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29" firstSheet="0" activeTab="11"/>
  </bookViews>
  <sheets>
    <sheet name="Plan3" sheetId="1" state="visible" r:id="rId2"/>
    <sheet name="Plan19" sheetId="2" state="visible" r:id="rId3"/>
    <sheet name="Plan17" sheetId="3" state="visible" r:id="rId4"/>
    <sheet name="Plan8" sheetId="4" state="visible" r:id="rId5"/>
    <sheet name="Plan5" sheetId="5" state="visible" r:id="rId6"/>
    <sheet name="Plan15" sheetId="6" state="visible" r:id="rId7"/>
    <sheet name="Plan13" sheetId="7" state="visible" r:id="rId8"/>
    <sheet name="Plan12" sheetId="8" state="visible" r:id="rId9"/>
    <sheet name="Plan14" sheetId="9" state="visible" r:id="rId10"/>
    <sheet name="Plan11" sheetId="10" state="visible" r:id="rId11"/>
    <sheet name="Plan10" sheetId="11" state="visible" r:id="rId12"/>
    <sheet name="Plan9" sheetId="12" state="visible" r:id="rId13"/>
    <sheet name="Plan18" sheetId="13" state="visible" r:id="rId14"/>
    <sheet name="Plan6" sheetId="14" state="visible" r:id="rId15"/>
    <sheet name="Plan7" sheetId="15" state="visible" r:id="rId16"/>
    <sheet name="Plan1" sheetId="16" state="visible" r:id="rId17"/>
    <sheet name="Plan2" sheetId="17" state="visible" r:id="rId1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82" uniqueCount="137">
  <si>
    <t xml:space="preserve">Individual values of body weight of the animals in the WAR group (TABLE 1) and Wistar animals (TABLE 2).</t>
  </si>
  <si>
    <t xml:space="preserve">TABLE 1</t>
  </si>
  <si>
    <t xml:space="preserve">TABLE 2</t>
  </si>
  <si>
    <r>
      <rPr>
        <b val="true"/>
        <sz val="14"/>
        <color rgb="FFFF0000"/>
        <rFont val="Arial"/>
        <family val="2"/>
      </rPr>
      <t xml:space="preserve">WAR</t>
    </r>
    <r>
      <rPr>
        <b val="true"/>
        <sz val="10"/>
        <rFont val="Arial"/>
        <family val="2"/>
      </rPr>
      <t xml:space="preserve"> (n=6)</t>
    </r>
  </si>
  <si>
    <r>
      <rPr>
        <b val="true"/>
        <sz val="14"/>
        <color rgb="FFFF0000"/>
        <rFont val="Arial"/>
        <family val="2"/>
      </rPr>
      <t xml:space="preserve">WISTAR</t>
    </r>
    <r>
      <rPr>
        <b val="true"/>
        <sz val="10"/>
        <rFont val="Arial"/>
        <family val="2"/>
      </rPr>
      <t xml:space="preserve"> (n=9)</t>
    </r>
  </si>
  <si>
    <t xml:space="preserve">weight (g)</t>
  </si>
  <si>
    <t xml:space="preserve">R1</t>
  </si>
  <si>
    <t xml:space="preserve">R2</t>
  </si>
  <si>
    <t xml:space="preserve">R3</t>
  </si>
  <si>
    <t xml:space="preserve">R4</t>
  </si>
  <si>
    <t xml:space="preserve">R5</t>
  </si>
  <si>
    <t xml:space="preserve">R6</t>
  </si>
  <si>
    <t xml:space="preserve">M</t>
  </si>
  <si>
    <t xml:space="preserve">R7</t>
  </si>
  <si>
    <t xml:space="preserve">DP</t>
  </si>
  <si>
    <t xml:space="preserve">R8</t>
  </si>
  <si>
    <t xml:space="preserve">EPM</t>
  </si>
  <si>
    <t xml:space="preserve">R9</t>
  </si>
  <si>
    <r>
      <rPr>
        <b val="true"/>
        <sz val="10"/>
        <rFont val="Arial"/>
        <family val="2"/>
      </rPr>
      <t xml:space="preserve">TABLE 3</t>
    </r>
    <r>
      <rPr>
        <sz val="10"/>
        <rFont val="Arial"/>
        <family val="2"/>
      </rPr>
      <t xml:space="preserve">: Time-course of temperature body (Individual values of Tb,</t>
    </r>
    <r>
      <rPr>
        <vertAlign val="superscript"/>
        <sz val="10"/>
        <rFont val="Cambria"/>
        <family val="1"/>
      </rPr>
      <t xml:space="preserve"> 0</t>
    </r>
    <r>
      <rPr>
        <sz val="10"/>
        <rFont val="Arial"/>
        <family val="0"/>
      </rPr>
      <t xml:space="preserve">C) changes before, during and after hypoxia (7% O2) in WAR group.</t>
    </r>
  </si>
  <si>
    <r>
      <rPr>
        <b val="true"/>
        <sz val="10"/>
        <rFont val="Arial"/>
        <family val="2"/>
      </rPr>
      <t xml:space="preserve">TABLE 4: </t>
    </r>
    <r>
      <rPr>
        <sz val="10"/>
        <rFont val="Arial"/>
        <family val="2"/>
      </rPr>
      <t xml:space="preserve">Peak changes in baseline body temperature (ndividual values of </t>
    </r>
    <r>
      <rPr>
        <sz val="10"/>
        <rFont val="Symbol"/>
        <family val="1"/>
        <charset val="2"/>
      </rPr>
      <t xml:space="preserve">D</t>
    </r>
    <r>
      <rPr>
        <sz val="10"/>
        <rFont val="Arial"/>
        <family val="2"/>
      </rPr>
      <t xml:space="preserve">Tb, </t>
    </r>
    <r>
      <rPr>
        <vertAlign val="superscript"/>
        <sz val="10"/>
        <rFont val="Arial"/>
        <family val="2"/>
      </rPr>
      <t xml:space="preserve">0</t>
    </r>
    <r>
      <rPr>
        <sz val="10"/>
        <rFont val="Arial"/>
        <family val="2"/>
      </rPr>
      <t xml:space="preserve">C) 60 min after the establishment of hypoxia (7% O2) in WAR group. </t>
    </r>
  </si>
  <si>
    <t xml:space="preserve">TABLE 3</t>
  </si>
  <si>
    <t xml:space="preserve">TABLE 4</t>
  </si>
  <si>
    <t xml:space="preserve">WAR </t>
  </si>
  <si>
    <t xml:space="preserve">CONTROL PERIOD</t>
  </si>
  <si>
    <t xml:space="preserve">HYPOXIA (7% O2)</t>
  </si>
  <si>
    <t xml:space="preserve">RECOVERY PERIOD</t>
  </si>
  <si>
    <t xml:space="preserve">Peak change</t>
  </si>
  <si>
    <t xml:space="preserve">60 min after hypoxia</t>
  </si>
  <si>
    <r>
      <rPr>
        <b val="true"/>
        <sz val="10"/>
        <rFont val="Arial"/>
        <family val="2"/>
      </rPr>
      <t xml:space="preserve">TABLE 5</t>
    </r>
    <r>
      <rPr>
        <sz val="10"/>
        <rFont val="Arial"/>
        <family val="2"/>
      </rPr>
      <t xml:space="preserve">: Time-course of temperature body (Individual values of Tb,</t>
    </r>
    <r>
      <rPr>
        <vertAlign val="superscript"/>
        <sz val="10"/>
        <rFont val="Cambria"/>
        <family val="1"/>
      </rPr>
      <t xml:space="preserve"> 0</t>
    </r>
    <r>
      <rPr>
        <sz val="10"/>
        <rFont val="Arial"/>
        <family val="0"/>
      </rPr>
      <t xml:space="preserve">C) changes before, during and after hypoxia (7% O2) in Wistar group.</t>
    </r>
  </si>
  <si>
    <r>
      <rPr>
        <b val="true"/>
        <sz val="10"/>
        <rFont val="Arial"/>
        <family val="2"/>
      </rPr>
      <t xml:space="preserve">TABLE 6: </t>
    </r>
    <r>
      <rPr>
        <sz val="10"/>
        <rFont val="Arial"/>
        <family val="2"/>
      </rPr>
      <t xml:space="preserve">Peak changes in baseline body temperature (ndividual values of </t>
    </r>
    <r>
      <rPr>
        <sz val="10"/>
        <rFont val="Symbol"/>
        <family val="1"/>
        <charset val="2"/>
      </rPr>
      <t xml:space="preserve">D</t>
    </r>
    <r>
      <rPr>
        <sz val="10"/>
        <rFont val="Arial"/>
        <family val="2"/>
      </rPr>
      <t xml:space="preserve"> Tb, </t>
    </r>
    <r>
      <rPr>
        <vertAlign val="superscript"/>
        <sz val="10"/>
        <rFont val="Arial"/>
        <family val="2"/>
      </rPr>
      <t xml:space="preserve">0</t>
    </r>
    <r>
      <rPr>
        <sz val="10"/>
        <rFont val="Arial"/>
        <family val="2"/>
      </rPr>
      <t xml:space="preserve">C) 60 min after the establishment of hypoxia (7% O2) in Wistar group. </t>
    </r>
  </si>
  <si>
    <t xml:space="preserve">TABLE 5</t>
  </si>
  <si>
    <t xml:space="preserve">TABLE 6</t>
  </si>
  <si>
    <t xml:space="preserve">WISTAR</t>
  </si>
  <si>
    <r>
      <rPr>
        <b val="true"/>
        <sz val="10"/>
        <rFont val="Arial"/>
        <family val="2"/>
      </rPr>
      <t xml:space="preserve">TABLE 7</t>
    </r>
    <r>
      <rPr>
        <sz val="10"/>
        <rFont val="Arial"/>
        <family val="2"/>
      </rPr>
      <t xml:space="preserve">: Time-course of temperature body (Individual values of Tb,</t>
    </r>
    <r>
      <rPr>
        <vertAlign val="superscript"/>
        <sz val="10"/>
        <rFont val="Cambria"/>
        <family val="1"/>
      </rPr>
      <t xml:space="preserve"> 0</t>
    </r>
    <r>
      <rPr>
        <sz val="10"/>
        <rFont val="Arial"/>
        <family val="0"/>
      </rPr>
      <t xml:space="preserve">C) changes before, during and after hypercapnia (7% CO2) in Wistar group.</t>
    </r>
  </si>
  <si>
    <r>
      <rPr>
        <b val="true"/>
        <sz val="10"/>
        <rFont val="Arial"/>
        <family val="2"/>
      </rPr>
      <t xml:space="preserve">TABLE 8</t>
    </r>
    <r>
      <rPr>
        <sz val="10"/>
        <rFont val="Arial"/>
        <family val="2"/>
      </rPr>
      <t xml:space="preserve">: Peak changes in baseline body temperature (ndividual values of </t>
    </r>
    <r>
      <rPr>
        <sz val="10"/>
        <rFont val="Symbol"/>
        <family val="1"/>
        <charset val="2"/>
      </rPr>
      <t xml:space="preserve">D</t>
    </r>
    <r>
      <rPr>
        <sz val="10"/>
        <rFont val="Arial"/>
        <family val="2"/>
      </rPr>
      <t xml:space="preserve"> Tb, </t>
    </r>
    <r>
      <rPr>
        <vertAlign val="superscript"/>
        <sz val="10"/>
        <rFont val="Arial"/>
        <family val="2"/>
      </rPr>
      <t xml:space="preserve">0</t>
    </r>
    <r>
      <rPr>
        <sz val="10"/>
        <rFont val="Arial"/>
        <family val="2"/>
      </rPr>
      <t xml:space="preserve">C) 30 min after the establishment of hypoxia (7% CO2) in Wistar group. </t>
    </r>
  </si>
  <si>
    <t xml:space="preserve">TABLE 7</t>
  </si>
  <si>
    <t xml:space="preserve">TABLE 8</t>
  </si>
  <si>
    <t xml:space="preserve">HYPERCAPNIA (7% CO2) </t>
  </si>
  <si>
    <t xml:space="preserve">30 min after hypercapnia</t>
  </si>
  <si>
    <t xml:space="preserve">R* experimento agosto 2011</t>
  </si>
  <si>
    <t xml:space="preserve">ATUALIZADO</t>
  </si>
  <si>
    <r>
      <rPr>
        <b val="true"/>
        <sz val="10"/>
        <rFont val="Arial"/>
        <family val="2"/>
      </rPr>
      <t xml:space="preserve">TABLE 9</t>
    </r>
    <r>
      <rPr>
        <sz val="10"/>
        <rFont val="Arial"/>
        <family val="2"/>
      </rPr>
      <t xml:space="preserve">: Time-course of temperature body (Individual values of Tb,</t>
    </r>
    <r>
      <rPr>
        <vertAlign val="superscript"/>
        <sz val="10"/>
        <rFont val="Cambria"/>
        <family val="1"/>
      </rPr>
      <t xml:space="preserve"> 0</t>
    </r>
    <r>
      <rPr>
        <sz val="10"/>
        <rFont val="Arial"/>
        <family val="0"/>
      </rPr>
      <t xml:space="preserve">C) changes before, during and after hypercapnia (7% CO2) in WAR group.</t>
    </r>
  </si>
  <si>
    <r>
      <rPr>
        <b val="true"/>
        <sz val="10"/>
        <rFont val="Arial"/>
        <family val="2"/>
      </rPr>
      <t xml:space="preserve">TABLE 10</t>
    </r>
    <r>
      <rPr>
        <sz val="10"/>
        <rFont val="Arial"/>
        <family val="2"/>
      </rPr>
      <t xml:space="preserve">: Peak changes in baseline body temperature (ndividual values of </t>
    </r>
    <r>
      <rPr>
        <sz val="10"/>
        <rFont val="Symbol"/>
        <family val="1"/>
        <charset val="2"/>
      </rPr>
      <t xml:space="preserve">D</t>
    </r>
    <r>
      <rPr>
        <sz val="10"/>
        <rFont val="Arial"/>
        <family val="2"/>
      </rPr>
      <t xml:space="preserve">Tb, </t>
    </r>
    <r>
      <rPr>
        <vertAlign val="superscript"/>
        <sz val="10"/>
        <rFont val="Arial"/>
        <family val="2"/>
      </rPr>
      <t xml:space="preserve">0</t>
    </r>
    <r>
      <rPr>
        <sz val="10"/>
        <rFont val="Arial"/>
        <family val="2"/>
      </rPr>
      <t xml:space="preserve">C) 30 min after the establishment of hypoxia (7% CO2) in Wistar group. </t>
    </r>
  </si>
  <si>
    <t xml:space="preserve">TABLE 9</t>
  </si>
  <si>
    <t xml:space="preserve">TABLE 10</t>
  </si>
  <si>
    <t xml:space="preserve">WAR</t>
  </si>
  <si>
    <t xml:space="preserve">30 min after hypercapnia </t>
  </si>
  <si>
    <r>
      <rPr>
        <b val="true"/>
        <sz val="10"/>
        <rFont val="Arial"/>
        <family val="2"/>
      </rPr>
      <t xml:space="preserve"> TABLE 11</t>
    </r>
    <r>
      <rPr>
        <sz val="10"/>
        <rFont val="Arial"/>
        <family val="2"/>
      </rPr>
      <t xml:space="preserve">:Time-course of respiratory frequency ( individual values of fR) changes before, during and after 30 min of hypercapnia (7% CO2) in WAR group.</t>
    </r>
  </si>
  <si>
    <r>
      <rPr>
        <b val="true"/>
        <sz val="10"/>
        <rFont val="Arial"/>
        <family val="2"/>
      </rPr>
      <t xml:space="preserve"> TABLE 12:</t>
    </r>
    <r>
      <rPr>
        <sz val="10"/>
        <rFont val="Arial"/>
        <family val="2"/>
      </rPr>
      <t xml:space="preserve">Time-course of respiratory frequency ( % of control) changes before, during and after 30 min of hypercapnia (7% CO2) in WAR group.</t>
    </r>
  </si>
  <si>
    <r>
      <rPr>
        <b val="true"/>
        <sz val="10"/>
        <rFont val="Arial"/>
        <family val="2"/>
      </rPr>
      <t xml:space="preserve">TABLE 13:</t>
    </r>
    <r>
      <rPr>
        <sz val="10"/>
        <rFont val="Arial"/>
        <family val="2"/>
      </rPr>
      <t xml:space="preserve"> Peak changes in baseline respiratory frequency (</t>
    </r>
    <r>
      <rPr>
        <sz val="10"/>
        <rFont val="Symbol"/>
        <family val="1"/>
        <charset val="2"/>
      </rPr>
      <t xml:space="preserve">D</t>
    </r>
    <r>
      <rPr>
        <sz val="10"/>
        <rFont val="Arial"/>
        <family val="2"/>
      </rPr>
      <t xml:space="preserve">fR, % of control, B), 20 min after the beginning of hypercapnia (7% CO2) in WAR group. </t>
    </r>
  </si>
  <si>
    <t xml:space="preserve">TABLE 11</t>
  </si>
  <si>
    <t xml:space="preserve">TABLE 12</t>
  </si>
  <si>
    <t xml:space="preserve">TABLE 13</t>
  </si>
  <si>
    <t xml:space="preserve">CONTROL</t>
  </si>
  <si>
    <t xml:space="preserve">RECOVERY</t>
  </si>
  <si>
    <t xml:space="preserve">20 min after hypercapnia </t>
  </si>
  <si>
    <r>
      <rPr>
        <b val="true"/>
        <sz val="10"/>
        <rFont val="Arial"/>
        <family val="2"/>
      </rPr>
      <t xml:space="preserve"> TABLE 14</t>
    </r>
    <r>
      <rPr>
        <sz val="10"/>
        <rFont val="Arial"/>
        <family val="2"/>
      </rPr>
      <t xml:space="preserve">:Time-course of tidal volume ( individual values of VT, absolute values, mL)  changes before, during and after 30 min of hypercapnia (7% CO2) in WAR group.</t>
    </r>
  </si>
  <si>
    <r>
      <rPr>
        <b val="true"/>
        <sz val="10"/>
        <rFont val="Arial"/>
        <family val="2"/>
      </rPr>
      <t xml:space="preserve"> TABLE 15:</t>
    </r>
    <r>
      <rPr>
        <sz val="10"/>
        <rFont val="Arial"/>
        <family val="2"/>
      </rPr>
      <t xml:space="preserve">Time-course of tidal volume ( % of control) changes before, during and after 30 min of hypercapnia (7% CO2) in WAR group.</t>
    </r>
  </si>
  <si>
    <r>
      <rPr>
        <b val="true"/>
        <sz val="10"/>
        <rFont val="Arial"/>
        <family val="2"/>
      </rPr>
      <t xml:space="preserve">TABLE 16:</t>
    </r>
    <r>
      <rPr>
        <sz val="10"/>
        <rFont val="Arial"/>
        <family val="2"/>
      </rPr>
      <t xml:space="preserve"> Peak changes in baseline tidal volume (</t>
    </r>
    <r>
      <rPr>
        <sz val="10"/>
        <rFont val="Symbol"/>
        <family val="1"/>
        <charset val="2"/>
      </rPr>
      <t xml:space="preserve">D</t>
    </r>
    <r>
      <rPr>
        <sz val="10"/>
        <rFont val="Arial"/>
        <family val="2"/>
      </rPr>
      <t xml:space="preserve">V</t>
    </r>
    <r>
      <rPr>
        <sz val="10"/>
        <rFont val="Symbol"/>
        <family val="1"/>
        <charset val="2"/>
      </rPr>
      <t xml:space="preserve">T</t>
    </r>
    <r>
      <rPr>
        <sz val="10"/>
        <rFont val="Arial"/>
        <family val="2"/>
      </rPr>
      <t xml:space="preserve">, % of control), 20 min after the beginning of hypercapnia (7% CO2) in WAR group. </t>
    </r>
  </si>
  <si>
    <t xml:space="preserve">TABLE 14</t>
  </si>
  <si>
    <t xml:space="preserve">TABLE 15</t>
  </si>
  <si>
    <t xml:space="preserve">TABLE 16</t>
  </si>
  <si>
    <t xml:space="preserve">HIPERCAPNIA (7% CO2)</t>
  </si>
  <si>
    <r>
      <rPr>
        <b val="true"/>
        <sz val="10"/>
        <rFont val="Arial"/>
        <family val="2"/>
      </rPr>
      <t xml:space="preserve"> TABLE 17</t>
    </r>
    <r>
      <rPr>
        <sz val="10"/>
        <rFont val="Arial"/>
        <family val="2"/>
      </rPr>
      <t xml:space="preserve">:Time-course of minute ventilation ( individual values of VE, absolute values, mL. min</t>
    </r>
    <r>
      <rPr>
        <vertAlign val="superscript"/>
        <sz val="10"/>
        <rFont val="Arial"/>
        <family val="2"/>
      </rPr>
      <t xml:space="preserve">-1</t>
    </r>
    <r>
      <rPr>
        <sz val="10"/>
        <rFont val="Arial"/>
        <family val="2"/>
      </rPr>
      <t xml:space="preserve">)  changes before, during and after 30 min of hypercapnia (7% CO2) in WAR group.</t>
    </r>
  </si>
  <si>
    <r>
      <rPr>
        <b val="true"/>
        <sz val="10"/>
        <rFont val="Arial"/>
        <family val="2"/>
      </rPr>
      <t xml:space="preserve"> TABLE 18:</t>
    </r>
    <r>
      <rPr>
        <sz val="10"/>
        <rFont val="Arial"/>
        <family val="2"/>
      </rPr>
      <t xml:space="preserve">Time-course of minute ventilation ( % of control) changes before, during and after 30 min of hypercapnia (7% CO2) in WAR group.</t>
    </r>
  </si>
  <si>
    <r>
      <rPr>
        <b val="true"/>
        <sz val="10"/>
        <rFont val="Arial"/>
        <family val="2"/>
      </rPr>
      <t xml:space="preserve">TABLE 19:</t>
    </r>
    <r>
      <rPr>
        <sz val="10"/>
        <rFont val="Arial"/>
        <family val="2"/>
      </rPr>
      <t xml:space="preserve"> Peak changes in baseline minute ventilation (</t>
    </r>
    <r>
      <rPr>
        <sz val="10"/>
        <rFont val="Symbol"/>
        <family val="1"/>
        <charset val="2"/>
      </rPr>
      <t xml:space="preserve">D</t>
    </r>
    <r>
      <rPr>
        <sz val="10"/>
        <rFont val="Arial"/>
        <family val="2"/>
      </rPr>
      <t xml:space="preserve">VE, % of control), 20 min after the beginning of hypercapnia (7% CO2) in WAR group. </t>
    </r>
  </si>
  <si>
    <r>
      <rPr>
        <b val="true"/>
        <sz val="10"/>
        <rFont val="Arial"/>
        <family val="2"/>
      </rPr>
      <t xml:space="preserve">TABLE 20:</t>
    </r>
    <r>
      <rPr>
        <sz val="10"/>
        <rFont val="Arial"/>
        <family val="2"/>
      </rPr>
      <t xml:space="preserve"> Peak changes in baseline minute ventilation (absolute values, mL. min</t>
    </r>
    <r>
      <rPr>
        <vertAlign val="superscript"/>
        <sz val="10"/>
        <rFont val="Arial"/>
        <family val="2"/>
      </rPr>
      <t xml:space="preserve">-1</t>
    </r>
    <r>
      <rPr>
        <sz val="10"/>
        <rFont val="Arial"/>
        <family val="2"/>
      </rPr>
      <t xml:space="preserve">), 20 min after the beginning of hypercapnia (7% CO2) in WAR group.</t>
    </r>
  </si>
  <si>
    <t xml:space="preserve">TABLE 17</t>
  </si>
  <si>
    <t xml:space="preserve">TABLE 18</t>
  </si>
  <si>
    <t xml:space="preserve">TABLE 19</t>
  </si>
  <si>
    <t xml:space="preserve">TABLE 20</t>
  </si>
  <si>
    <t xml:space="preserve">Peak change (% control)</t>
  </si>
  <si>
    <r>
      <rPr>
        <b val="true"/>
        <sz val="10"/>
        <rFont val="Arial"/>
        <family val="2"/>
      </rPr>
      <t xml:space="preserve">Peak change  (mL.min</t>
    </r>
    <r>
      <rPr>
        <b val="true"/>
        <vertAlign val="superscript"/>
        <sz val="10"/>
        <rFont val="Arial"/>
        <family val="2"/>
      </rPr>
      <t xml:space="preserve">-1</t>
    </r>
    <r>
      <rPr>
        <b val="true"/>
        <sz val="10"/>
        <rFont val="Arial"/>
        <family val="2"/>
      </rPr>
      <t xml:space="preserve">)</t>
    </r>
  </si>
  <si>
    <t xml:space="preserve">20 min after hypercapnia</t>
  </si>
  <si>
    <r>
      <rPr>
        <b val="true"/>
        <sz val="10"/>
        <rFont val="Arial"/>
        <family val="2"/>
      </rPr>
      <t xml:space="preserve"> TABLE 21</t>
    </r>
    <r>
      <rPr>
        <sz val="10"/>
        <rFont val="Arial"/>
        <family val="2"/>
      </rPr>
      <t xml:space="preserve">:Time-course of respiratory frequency ( individual values of fR) changes before, during and after 30 min of hypercapnia (7% CO2) in Wistar group.</t>
    </r>
  </si>
  <si>
    <r>
      <rPr>
        <b val="true"/>
        <sz val="10"/>
        <rFont val="Arial"/>
        <family val="2"/>
      </rPr>
      <t xml:space="preserve"> TABLE 22:</t>
    </r>
    <r>
      <rPr>
        <sz val="10"/>
        <rFont val="Arial"/>
        <family val="2"/>
      </rPr>
      <t xml:space="preserve">Time-course of respiratory frequency ( % of control) changes before, during and after 30 min of hypercapnia (7% CO2) in Wistar group.</t>
    </r>
  </si>
  <si>
    <r>
      <rPr>
        <b val="true"/>
        <sz val="10"/>
        <rFont val="Arial"/>
        <family val="2"/>
      </rPr>
      <t xml:space="preserve">TABLE 23:</t>
    </r>
    <r>
      <rPr>
        <sz val="10"/>
        <rFont val="Arial"/>
        <family val="2"/>
      </rPr>
      <t xml:space="preserve"> Peak changes in baseline respiratory frequency (</t>
    </r>
    <r>
      <rPr>
        <sz val="10"/>
        <rFont val="Symbol"/>
        <family val="1"/>
        <charset val="2"/>
      </rPr>
      <t xml:space="preserve">D</t>
    </r>
    <r>
      <rPr>
        <sz val="10"/>
        <rFont val="Arial"/>
        <family val="2"/>
      </rPr>
      <t xml:space="preserve">fR, % of control, B), 20 min after the beginning of hypercapnia (7% CO2) in Wistar group. </t>
    </r>
  </si>
  <si>
    <t xml:space="preserve">TABLE 21</t>
  </si>
  <si>
    <t xml:space="preserve">TABLE 22</t>
  </si>
  <si>
    <t xml:space="preserve">TABLE 23</t>
  </si>
  <si>
    <r>
      <rPr>
        <b val="true"/>
        <sz val="10"/>
        <rFont val="Arial"/>
        <family val="2"/>
      </rPr>
      <t xml:space="preserve"> TABLE 24</t>
    </r>
    <r>
      <rPr>
        <sz val="10"/>
        <rFont val="Arial"/>
        <family val="2"/>
      </rPr>
      <t xml:space="preserve">:Time-course of tidal volume ( individual values of VT, absolute values, mL)  changes before, during and after 30 min of hypercapnia (7% CO2) in WISTAR group.</t>
    </r>
  </si>
  <si>
    <r>
      <rPr>
        <b val="true"/>
        <sz val="10"/>
        <rFont val="Arial"/>
        <family val="2"/>
      </rPr>
      <t xml:space="preserve"> TABLE 25:</t>
    </r>
    <r>
      <rPr>
        <sz val="10"/>
        <rFont val="Arial"/>
        <family val="2"/>
      </rPr>
      <t xml:space="preserve">Time-course of tidal volume ( % of control) changes before, during and after 30 min of hypercapnia (7% CO2) in WISTAR group.</t>
    </r>
  </si>
  <si>
    <r>
      <rPr>
        <b val="true"/>
        <sz val="10"/>
        <rFont val="Arial"/>
        <family val="2"/>
      </rPr>
      <t xml:space="preserve">TABLE 26:</t>
    </r>
    <r>
      <rPr>
        <sz val="10"/>
        <rFont val="Arial"/>
        <family val="2"/>
      </rPr>
      <t xml:space="preserve"> Peak changes in baseline tidal volume (</t>
    </r>
    <r>
      <rPr>
        <sz val="10"/>
        <rFont val="Symbol"/>
        <family val="1"/>
        <charset val="2"/>
      </rPr>
      <t xml:space="preserve">D</t>
    </r>
    <r>
      <rPr>
        <sz val="10"/>
        <rFont val="Arial"/>
        <family val="2"/>
      </rPr>
      <t xml:space="preserve">V</t>
    </r>
    <r>
      <rPr>
        <sz val="10"/>
        <rFont val="Symbol"/>
        <family val="1"/>
        <charset val="2"/>
      </rPr>
      <t xml:space="preserve">T</t>
    </r>
    <r>
      <rPr>
        <sz val="10"/>
        <rFont val="Arial"/>
        <family val="2"/>
      </rPr>
      <t xml:space="preserve">, % of control), 20 min after the beginning of hypercapnia (7% CO2) in WISTAR group. </t>
    </r>
  </si>
  <si>
    <t xml:space="preserve">TABLE 24</t>
  </si>
  <si>
    <t xml:space="preserve">TABLE 25</t>
  </si>
  <si>
    <t xml:space="preserve">TABLE 26</t>
  </si>
  <si>
    <r>
      <rPr>
        <b val="true"/>
        <sz val="10"/>
        <rFont val="Arial"/>
        <family val="2"/>
      </rPr>
      <t xml:space="preserve"> TABLE 27</t>
    </r>
    <r>
      <rPr>
        <sz val="10"/>
        <rFont val="Arial"/>
        <family val="2"/>
      </rPr>
      <t xml:space="preserve">:Time-course of minute ventilation ( individual values of VE, absolute values, mL. min</t>
    </r>
    <r>
      <rPr>
        <vertAlign val="superscript"/>
        <sz val="10"/>
        <rFont val="Arial"/>
        <family val="2"/>
      </rPr>
      <t xml:space="preserve">-1</t>
    </r>
    <r>
      <rPr>
        <sz val="10"/>
        <rFont val="Arial"/>
        <family val="2"/>
      </rPr>
      <t xml:space="preserve">)  changes before, during and after 30 min of hypercapnia (7% CO2) in WISTAR group.</t>
    </r>
  </si>
  <si>
    <r>
      <rPr>
        <b val="true"/>
        <sz val="10"/>
        <rFont val="Arial"/>
        <family val="2"/>
      </rPr>
      <t xml:space="preserve"> TABLE 28:</t>
    </r>
    <r>
      <rPr>
        <sz val="10"/>
        <rFont val="Arial"/>
        <family val="2"/>
      </rPr>
      <t xml:space="preserve">Time-course of minute ventilation ( % of control) changes before, during and after 30 min of hypercapnia (7% CO2) in WISTAR group.</t>
    </r>
  </si>
  <si>
    <r>
      <rPr>
        <b val="true"/>
        <sz val="10"/>
        <rFont val="Arial"/>
        <family val="2"/>
      </rPr>
      <t xml:space="preserve">TABLE 29:</t>
    </r>
    <r>
      <rPr>
        <sz val="10"/>
        <rFont val="Arial"/>
        <family val="2"/>
      </rPr>
      <t xml:space="preserve"> Peak changes in baseline minute ventilation (</t>
    </r>
    <r>
      <rPr>
        <sz val="10"/>
        <rFont val="Symbol"/>
        <family val="1"/>
        <charset val="2"/>
      </rPr>
      <t xml:space="preserve">D</t>
    </r>
    <r>
      <rPr>
        <sz val="10"/>
        <rFont val="Arial"/>
        <family val="2"/>
      </rPr>
      <t xml:space="preserve">VE, % of control), 20 min after the beginning of hypercapnia (7% CO2) in WISTAR group. </t>
    </r>
  </si>
  <si>
    <r>
      <rPr>
        <b val="true"/>
        <sz val="10"/>
        <rFont val="Arial"/>
        <family val="2"/>
      </rPr>
      <t xml:space="preserve">TABLE 30:</t>
    </r>
    <r>
      <rPr>
        <sz val="10"/>
        <rFont val="Arial"/>
        <family val="2"/>
      </rPr>
      <t xml:space="preserve"> Peak changes in baseline minute ventilation (absolute values, mL. min</t>
    </r>
    <r>
      <rPr>
        <vertAlign val="superscript"/>
        <sz val="10"/>
        <rFont val="Arial"/>
        <family val="2"/>
      </rPr>
      <t xml:space="preserve">-1</t>
    </r>
    <r>
      <rPr>
        <sz val="10"/>
        <rFont val="Arial"/>
        <family val="2"/>
      </rPr>
      <t xml:space="preserve">), 20 min after the beginning of hypercapnia (7% CO2) in WISTAR group.</t>
    </r>
  </si>
  <si>
    <t xml:space="preserve">TABLE 27</t>
  </si>
  <si>
    <t xml:space="preserve">TABLE 28</t>
  </si>
  <si>
    <t xml:space="preserve">TABLE 29</t>
  </si>
  <si>
    <t xml:space="preserve">TABLE 30</t>
  </si>
  <si>
    <r>
      <rPr>
        <b val="true"/>
        <sz val="10"/>
        <rFont val="Arial"/>
        <family val="2"/>
      </rPr>
      <t xml:space="preserve"> TABLE 31</t>
    </r>
    <r>
      <rPr>
        <sz val="10"/>
        <rFont val="Arial"/>
        <family val="2"/>
      </rPr>
      <t xml:space="preserve">:Time-course of respiratory frequency ( individual values of fR) changes before, during and after 60 min of hypoxia (7% O2) in WAR group.</t>
    </r>
  </si>
  <si>
    <r>
      <rPr>
        <b val="true"/>
        <sz val="10"/>
        <rFont val="Arial"/>
        <family val="2"/>
      </rPr>
      <t xml:space="preserve"> TABLE 32:</t>
    </r>
    <r>
      <rPr>
        <sz val="10"/>
        <rFont val="Arial"/>
        <family val="2"/>
      </rPr>
      <t xml:space="preserve">Time-course of respiratory frequency ( % of control) changes before, during and after 60 min of hypoxia (7% O2) in WAR group.</t>
    </r>
  </si>
  <si>
    <r>
      <rPr>
        <b val="true"/>
        <sz val="10"/>
        <rFont val="Arial"/>
        <family val="2"/>
      </rPr>
      <t xml:space="preserve">TABLE 33:</t>
    </r>
    <r>
      <rPr>
        <sz val="10"/>
        <rFont val="Arial"/>
        <family val="2"/>
      </rPr>
      <t xml:space="preserve"> Peak changes in baseline respiratory frequency (</t>
    </r>
    <r>
      <rPr>
        <sz val="10"/>
        <rFont val="Symbol"/>
        <family val="1"/>
        <charset val="2"/>
      </rPr>
      <t xml:space="preserve">D</t>
    </r>
    <r>
      <rPr>
        <sz val="10"/>
        <rFont val="Arial"/>
        <family val="2"/>
      </rPr>
      <t xml:space="preserve">fR, % of control, B), 20 min after the beginning of hypoxia (7% O2) in WAR group.</t>
    </r>
  </si>
  <si>
    <t xml:space="preserve">TABLE 31</t>
  </si>
  <si>
    <t xml:space="preserve">TABLE 32</t>
  </si>
  <si>
    <t xml:space="preserve">TABLE 33</t>
  </si>
  <si>
    <t xml:space="preserve">HYPOXIA (7% O2) </t>
  </si>
  <si>
    <t xml:space="preserve">20 min after hypoxia </t>
  </si>
  <si>
    <r>
      <rPr>
        <b val="true"/>
        <sz val="10"/>
        <rFont val="Arial"/>
        <family val="2"/>
      </rPr>
      <t xml:space="preserve"> TABLE 34</t>
    </r>
    <r>
      <rPr>
        <sz val="10"/>
        <rFont val="Arial"/>
        <family val="2"/>
      </rPr>
      <t xml:space="preserve">:Time-course of tidal volume ( individual values of VT, absolute values, mL)  changes before, during and 60 min of hypoxia (7% O2) in WAR group.</t>
    </r>
  </si>
  <si>
    <r>
      <rPr>
        <b val="true"/>
        <sz val="10"/>
        <rFont val="Arial"/>
        <family val="2"/>
      </rPr>
      <t xml:space="preserve"> TABLE 35:</t>
    </r>
    <r>
      <rPr>
        <sz val="10"/>
        <rFont val="Arial"/>
        <family val="2"/>
      </rPr>
      <t xml:space="preserve">Time-course of tidal volume ( % of control) changes before, during and 60 min of hypoxia (7% O2) in WAR group.</t>
    </r>
  </si>
  <si>
    <r>
      <rPr>
        <b val="true"/>
        <sz val="10"/>
        <rFont val="Arial"/>
        <family val="2"/>
      </rPr>
      <t xml:space="preserve">TABLE 36:</t>
    </r>
    <r>
      <rPr>
        <sz val="10"/>
        <rFont val="Arial"/>
        <family val="2"/>
      </rPr>
      <t xml:space="preserve"> Peak changes in baseline tidal volume (</t>
    </r>
    <r>
      <rPr>
        <sz val="10"/>
        <rFont val="Symbol"/>
        <family val="1"/>
        <charset val="2"/>
      </rPr>
      <t xml:space="preserve">D</t>
    </r>
    <r>
      <rPr>
        <sz val="10"/>
        <rFont val="Arial"/>
        <family val="2"/>
      </rPr>
      <t xml:space="preserve">V</t>
    </r>
    <r>
      <rPr>
        <sz val="10"/>
        <rFont val="Symbol"/>
        <family val="1"/>
        <charset val="2"/>
      </rPr>
      <t xml:space="preserve">T</t>
    </r>
    <r>
      <rPr>
        <sz val="10"/>
        <rFont val="Arial"/>
        <family val="2"/>
      </rPr>
      <t xml:space="preserve">, % of control), 20 min after the beginning of of hypoxia (7% O2) in WAR group.</t>
    </r>
  </si>
  <si>
    <t xml:space="preserve">TABLE 34</t>
  </si>
  <si>
    <t xml:space="preserve">TABLE 35</t>
  </si>
  <si>
    <t xml:space="preserve">TABLE 36</t>
  </si>
  <si>
    <r>
      <rPr>
        <b val="true"/>
        <sz val="10"/>
        <rFont val="Arial"/>
        <family val="2"/>
      </rPr>
      <t xml:space="preserve"> TABLE 37</t>
    </r>
    <r>
      <rPr>
        <sz val="10"/>
        <rFont val="Arial"/>
        <family val="2"/>
      </rPr>
      <t xml:space="preserve">:Time-course of minute ventilation ( individual values of VE, absolute values, mL. min</t>
    </r>
    <r>
      <rPr>
        <vertAlign val="superscript"/>
        <sz val="10"/>
        <rFont val="Arial"/>
        <family val="2"/>
      </rPr>
      <t xml:space="preserve">-1</t>
    </r>
    <r>
      <rPr>
        <sz val="10"/>
        <rFont val="Arial"/>
        <family val="2"/>
      </rPr>
      <t xml:space="preserve">)  changes before, during and after 60 min of hypoxia (7% O2) in WAR group.</t>
    </r>
  </si>
  <si>
    <r>
      <rPr>
        <b val="true"/>
        <sz val="10"/>
        <rFont val="Arial"/>
        <family val="2"/>
      </rPr>
      <t xml:space="preserve"> TABLE 38:</t>
    </r>
    <r>
      <rPr>
        <sz val="10"/>
        <rFont val="Arial"/>
        <family val="2"/>
      </rPr>
      <t xml:space="preserve">Time-course of minute ventilation ( % of control) changes before, during and after 60 min of hypoxia (7% O2) in WAR group.</t>
    </r>
  </si>
  <si>
    <r>
      <rPr>
        <b val="true"/>
        <sz val="10"/>
        <rFont val="Arial"/>
        <family val="2"/>
      </rPr>
      <t xml:space="preserve">TABLE 39:</t>
    </r>
    <r>
      <rPr>
        <sz val="10"/>
        <rFont val="Arial"/>
        <family val="2"/>
      </rPr>
      <t xml:space="preserve"> Peak changes in baseline minute ventilation (</t>
    </r>
    <r>
      <rPr>
        <sz val="10"/>
        <rFont val="Symbol"/>
        <family val="1"/>
        <charset val="2"/>
      </rPr>
      <t xml:space="preserve">D</t>
    </r>
    <r>
      <rPr>
        <sz val="10"/>
        <rFont val="Arial"/>
        <family val="2"/>
      </rPr>
      <t xml:space="preserve">VE, % of control), 20 min after the beginning of hypoxia (7% O2) in WAR group.</t>
    </r>
  </si>
  <si>
    <r>
      <rPr>
        <b val="true"/>
        <sz val="10"/>
        <rFont val="Arial"/>
        <family val="2"/>
      </rPr>
      <t xml:space="preserve">TABLE 40:</t>
    </r>
    <r>
      <rPr>
        <sz val="10"/>
        <rFont val="Arial"/>
        <family val="2"/>
      </rPr>
      <t xml:space="preserve"> Peak changes in baseline minute ventilation (absolute values, mL. min</t>
    </r>
    <r>
      <rPr>
        <vertAlign val="superscript"/>
        <sz val="10"/>
        <rFont val="Arial"/>
        <family val="2"/>
      </rPr>
      <t xml:space="preserve">-1</t>
    </r>
    <r>
      <rPr>
        <sz val="10"/>
        <rFont val="Arial"/>
        <family val="2"/>
      </rPr>
      <t xml:space="preserve">), 20 min after the beginning of hypoxia (7% O2) in WAR group.</t>
    </r>
  </si>
  <si>
    <t xml:space="preserve">TABLE 37</t>
  </si>
  <si>
    <t xml:space="preserve">TABLE 38</t>
  </si>
  <si>
    <t xml:space="preserve">TABLE 39</t>
  </si>
  <si>
    <t xml:space="preserve">TABLE 40</t>
  </si>
  <si>
    <t xml:space="preserve">20 min after hypoxia</t>
  </si>
  <si>
    <r>
      <rPr>
        <b val="true"/>
        <sz val="10"/>
        <rFont val="Arial"/>
        <family val="2"/>
      </rPr>
      <t xml:space="preserve"> TABLE 41</t>
    </r>
    <r>
      <rPr>
        <sz val="10"/>
        <rFont val="Arial"/>
        <family val="2"/>
      </rPr>
      <t xml:space="preserve">:Time-course of respiratory frequency ( individual values of fR) changes before, during and after 60 min of hypoxia (7% O2) in WISTAR group.</t>
    </r>
  </si>
  <si>
    <r>
      <rPr>
        <b val="true"/>
        <sz val="10"/>
        <rFont val="Arial"/>
        <family val="2"/>
      </rPr>
      <t xml:space="preserve"> TABLE 42:</t>
    </r>
    <r>
      <rPr>
        <sz val="10"/>
        <rFont val="Arial"/>
        <family val="2"/>
      </rPr>
      <t xml:space="preserve">Time-course of respiratory frequency ( % of control) changes before, during and after 60 min of hypoxia (7% O2) in WISTAR group.</t>
    </r>
  </si>
  <si>
    <r>
      <rPr>
        <b val="true"/>
        <sz val="10"/>
        <rFont val="Arial"/>
        <family val="2"/>
      </rPr>
      <t xml:space="preserve">TABLE 43:</t>
    </r>
    <r>
      <rPr>
        <sz val="10"/>
        <rFont val="Arial"/>
        <family val="2"/>
      </rPr>
      <t xml:space="preserve"> Peak changes in baseline respiratory frequency (</t>
    </r>
    <r>
      <rPr>
        <sz val="10"/>
        <rFont val="Symbol"/>
        <family val="1"/>
        <charset val="2"/>
      </rPr>
      <t xml:space="preserve">D</t>
    </r>
    <r>
      <rPr>
        <sz val="10"/>
        <rFont val="Arial"/>
        <family val="2"/>
      </rPr>
      <t xml:space="preserve">fR, % of control, B), 20 min after the beginning of hypoxia (7% O2) in WISTAR group.</t>
    </r>
  </si>
  <si>
    <t xml:space="preserve">TABLE 41</t>
  </si>
  <si>
    <t xml:space="preserve">TABLE 42</t>
  </si>
  <si>
    <t xml:space="preserve">TABLE 43</t>
  </si>
  <si>
    <r>
      <rPr>
        <b val="true"/>
        <sz val="10"/>
        <rFont val="Arial"/>
        <family val="2"/>
      </rPr>
      <t xml:space="preserve"> TABLE 44</t>
    </r>
    <r>
      <rPr>
        <sz val="10"/>
        <rFont val="Arial"/>
        <family val="2"/>
      </rPr>
      <t xml:space="preserve">:Time-course of tidal volume ( individual values of VT, absolute values, mL)  changes before, during and 60 min of hypoxia (7% O2) in WISTAR group.</t>
    </r>
  </si>
  <si>
    <r>
      <rPr>
        <b val="true"/>
        <sz val="10"/>
        <rFont val="Arial"/>
        <family val="2"/>
      </rPr>
      <t xml:space="preserve"> TABLE 45:</t>
    </r>
    <r>
      <rPr>
        <sz val="10"/>
        <rFont val="Arial"/>
        <family val="2"/>
      </rPr>
      <t xml:space="preserve">Time-course of tidal volume ( % of control) changes before, during and 60 min of hypoxia (7% O2) in WISTAR group.</t>
    </r>
  </si>
  <si>
    <r>
      <rPr>
        <b val="true"/>
        <sz val="10"/>
        <rFont val="Arial"/>
        <family val="2"/>
      </rPr>
      <t xml:space="preserve">TABLE 46:</t>
    </r>
    <r>
      <rPr>
        <sz val="10"/>
        <rFont val="Arial"/>
        <family val="2"/>
      </rPr>
      <t xml:space="preserve"> Peak changes in baseline tidal volume (</t>
    </r>
    <r>
      <rPr>
        <sz val="10"/>
        <rFont val="Symbol"/>
        <family val="1"/>
        <charset val="2"/>
      </rPr>
      <t xml:space="preserve">D</t>
    </r>
    <r>
      <rPr>
        <sz val="10"/>
        <rFont val="Arial"/>
        <family val="2"/>
      </rPr>
      <t xml:space="preserve">V</t>
    </r>
    <r>
      <rPr>
        <sz val="10"/>
        <rFont val="Symbol"/>
        <family val="1"/>
        <charset val="2"/>
      </rPr>
      <t xml:space="preserve">T</t>
    </r>
    <r>
      <rPr>
        <sz val="10"/>
        <rFont val="Arial"/>
        <family val="2"/>
      </rPr>
      <t xml:space="preserve">, % of control), 20 min after the beginning of of hypoxia (7% O2) in WISTAR group.</t>
    </r>
  </si>
  <si>
    <t xml:space="preserve">TABLE 44</t>
  </si>
  <si>
    <t xml:space="preserve">TABLE 45</t>
  </si>
  <si>
    <t xml:space="preserve">TABLE 46</t>
  </si>
  <si>
    <r>
      <rPr>
        <b val="true"/>
        <sz val="10"/>
        <rFont val="Arial"/>
        <family val="2"/>
      </rPr>
      <t xml:space="preserve"> TABLE 47</t>
    </r>
    <r>
      <rPr>
        <sz val="10"/>
        <rFont val="Arial"/>
        <family val="2"/>
      </rPr>
      <t xml:space="preserve">:Time-course of minute ventilation ( individual values of VE, absolute values, mL. min</t>
    </r>
    <r>
      <rPr>
        <vertAlign val="superscript"/>
        <sz val="10"/>
        <rFont val="Arial"/>
        <family val="2"/>
      </rPr>
      <t xml:space="preserve">-1</t>
    </r>
    <r>
      <rPr>
        <sz val="10"/>
        <rFont val="Arial"/>
        <family val="2"/>
      </rPr>
      <t xml:space="preserve">)  changes before, during and after 60 min of hypoxia (7% O2) in WISTAR group.</t>
    </r>
  </si>
  <si>
    <r>
      <rPr>
        <b val="true"/>
        <sz val="10"/>
        <rFont val="Arial"/>
        <family val="2"/>
      </rPr>
      <t xml:space="preserve"> TABLE 48:</t>
    </r>
    <r>
      <rPr>
        <sz val="10"/>
        <rFont val="Arial"/>
        <family val="2"/>
      </rPr>
      <t xml:space="preserve">Time-course of minute ventilation ( % of control) changes before, during and after 60 min of hypoxia (7% O2) in WISTAR group.</t>
    </r>
  </si>
  <si>
    <r>
      <rPr>
        <b val="true"/>
        <sz val="10"/>
        <rFont val="Arial"/>
        <family val="2"/>
      </rPr>
      <t xml:space="preserve">TABLE 49:</t>
    </r>
    <r>
      <rPr>
        <sz val="10"/>
        <rFont val="Arial"/>
        <family val="2"/>
      </rPr>
      <t xml:space="preserve"> Peak changes in baseline minute ventilation (</t>
    </r>
    <r>
      <rPr>
        <sz val="10"/>
        <rFont val="Symbol"/>
        <family val="1"/>
        <charset val="2"/>
      </rPr>
      <t xml:space="preserve">D</t>
    </r>
    <r>
      <rPr>
        <sz val="10"/>
        <rFont val="Arial"/>
        <family val="2"/>
      </rPr>
      <t xml:space="preserve">VE, % of control), 20 min after the beginning of hypoxia (7% O2) in WISTAR group.</t>
    </r>
  </si>
  <si>
    <r>
      <rPr>
        <b val="true"/>
        <sz val="10"/>
        <rFont val="Arial"/>
        <family val="2"/>
      </rPr>
      <t xml:space="preserve">TABLE 50:</t>
    </r>
    <r>
      <rPr>
        <sz val="10"/>
        <rFont val="Arial"/>
        <family val="2"/>
      </rPr>
      <t xml:space="preserve"> Peak changes in baseline minute ventilation (absolute values, mL. min</t>
    </r>
    <r>
      <rPr>
        <vertAlign val="superscript"/>
        <sz val="10"/>
        <rFont val="Arial"/>
        <family val="2"/>
      </rPr>
      <t xml:space="preserve">-1</t>
    </r>
    <r>
      <rPr>
        <sz val="10"/>
        <rFont val="Arial"/>
        <family val="2"/>
      </rPr>
      <t xml:space="preserve">), 20 min after the beginning of hypoxia (7% O2) in WISTAR group.</t>
    </r>
  </si>
  <si>
    <t xml:space="preserve">TABLE 47</t>
  </si>
  <si>
    <t xml:space="preserve">TABLE 48</t>
  </si>
  <si>
    <t xml:space="preserve">TABLE 49</t>
  </si>
  <si>
    <t xml:space="preserve">TABLE 50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0.0"/>
    <numFmt numFmtId="167" formatCode="0.00"/>
  </numFmts>
  <fonts count="2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2"/>
      <name val="Times New Roman"/>
      <family val="1"/>
    </font>
    <font>
      <b val="true"/>
      <sz val="10"/>
      <name val="Arial"/>
      <family val="2"/>
    </font>
    <font>
      <b val="true"/>
      <sz val="14"/>
      <color rgb="FFFF0000"/>
      <name val="Arial"/>
      <family val="2"/>
    </font>
    <font>
      <sz val="11"/>
      <name val="Arial"/>
      <family val="2"/>
    </font>
    <font>
      <vertAlign val="superscript"/>
      <sz val="10"/>
      <name val="Cambria"/>
      <family val="1"/>
    </font>
    <font>
      <sz val="10"/>
      <name val="Symbol"/>
      <family val="1"/>
      <charset val="2"/>
    </font>
    <font>
      <vertAlign val="superscript"/>
      <sz val="10"/>
      <name val="Arial"/>
      <family val="2"/>
    </font>
    <font>
      <b val="true"/>
      <sz val="10"/>
      <color rgb="FFFF0000"/>
      <name val="Arial"/>
      <family val="2"/>
    </font>
    <font>
      <b val="true"/>
      <sz val="11"/>
      <color rgb="FFFF0000"/>
      <name val="Arial"/>
      <family val="2"/>
    </font>
    <font>
      <sz val="10"/>
      <color rgb="FF000000"/>
      <name val="Arial"/>
      <family val="2"/>
    </font>
    <font>
      <b val="true"/>
      <sz val="9"/>
      <name val="Arial"/>
      <family val="2"/>
    </font>
    <font>
      <sz val="11"/>
      <name val="Calibri"/>
      <family val="2"/>
    </font>
    <font>
      <b val="true"/>
      <sz val="10"/>
      <color rgb="FF000000"/>
      <name val="Arial"/>
      <family val="2"/>
    </font>
    <font>
      <b val="true"/>
      <vertAlign val="superscript"/>
      <sz val="10"/>
      <name val="Arial"/>
      <family val="2"/>
    </font>
    <font>
      <b val="true"/>
      <sz val="9"/>
      <color rgb="FFFF0000"/>
      <name val="Arial"/>
      <family val="2"/>
    </font>
    <font>
      <sz val="10"/>
      <color rgb="FFFF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FF00"/>
        <bgColor rgb="FFFFFF00"/>
      </patternFill>
    </fill>
  </fills>
  <borders count="72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medium"/>
      <right style="medium"/>
      <top style="thin"/>
      <bottom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/>
      <right style="medium"/>
      <top style="thin"/>
      <bottom style="thin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/>
      <right/>
      <top style="thin"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/>
      <right style="medium"/>
      <top style="thin"/>
      <bottom style="medium"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/>
      <right style="thin"/>
      <top style="medium"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medium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/>
      <top/>
      <bottom style="medium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4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4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2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2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4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3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2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2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4" fillId="0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3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3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3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3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3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3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3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3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3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4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4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4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4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4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4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2" borderId="3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6" fillId="0" borderId="15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6" fillId="0" borderId="13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6" fillId="0" borderId="16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4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4" fillId="0" borderId="3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6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6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6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6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6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6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4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6" fillId="0" borderId="4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6" fillId="0" borderId="4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6" fillId="0" borderId="4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6" fillId="0" borderId="4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6" fillId="0" borderId="4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6" fillId="0" borderId="4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4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4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4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4" fillId="0" borderId="4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4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5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5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7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7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4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7" fillId="0" borderId="4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6" fillId="0" borderId="15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6" fillId="0" borderId="1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6" fillId="0" borderId="16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6" fillId="0" borderId="17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6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4" fillId="0" borderId="3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6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6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6" fillId="0" borderId="4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5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5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5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5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3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3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3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3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3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3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3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5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2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2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2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5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2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2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2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5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5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5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6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6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6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6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6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6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6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6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6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6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6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4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6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2" borderId="6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2" borderId="6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2" borderId="6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2" borderId="6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6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6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9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2" borderId="6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6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6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6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6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6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4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7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7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6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2" borderId="6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2" borderId="4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2" borderId="7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2" borderId="7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2" borderId="6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4" fillId="2" borderId="6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6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Temp. Corporal - HIPERCAPNIA" xfId="20"/>
    <cellStyle name="Normal_Temp. Corporal - HIPÓXIA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2" activeCellId="0" sqref="C12:C14"/>
    </sheetView>
  </sheetViews>
  <sheetFormatPr defaultColWidth="10.70703125" defaultRowHeight="24.95" zeroHeight="false" outlineLevelRow="0" outlineLevelCol="0"/>
  <cols>
    <col collapsed="false" customWidth="false" hidden="false" outlineLevel="0" max="257" min="1" style="1" width="10.71"/>
  </cols>
  <sheetData>
    <row r="1" s="4" customFormat="true" ht="24.9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3"/>
      <c r="M1" s="3"/>
      <c r="N1" s="3"/>
      <c r="O1" s="3"/>
    </row>
    <row r="2" s="4" customFormat="true" ht="24.95" hidden="false" customHeight="true" outlineLevel="0" collapsed="false">
      <c r="C2" s="5"/>
      <c r="D2" s="6"/>
      <c r="E2" s="6"/>
    </row>
    <row r="3" customFormat="false" ht="24.95" hidden="false" customHeight="true" outlineLevel="0" collapsed="false">
      <c r="C3" s="7" t="s">
        <v>1</v>
      </c>
      <c r="D3" s="7"/>
      <c r="E3" s="7"/>
      <c r="G3" s="7" t="s">
        <v>2</v>
      </c>
      <c r="H3" s="7"/>
      <c r="I3" s="7"/>
    </row>
    <row r="4" customFormat="false" ht="24.95" hidden="false" customHeight="true" outlineLevel="0" collapsed="false">
      <c r="C4" s="8" t="s">
        <v>3</v>
      </c>
      <c r="D4" s="8"/>
      <c r="E4" s="8"/>
      <c r="F4" s="9"/>
      <c r="G4" s="8" t="s">
        <v>4</v>
      </c>
      <c r="H4" s="8"/>
      <c r="I4" s="8"/>
    </row>
    <row r="5" customFormat="false" ht="24.95" hidden="false" customHeight="true" outlineLevel="0" collapsed="false">
      <c r="C5" s="7" t="s">
        <v>5</v>
      </c>
      <c r="D5" s="7"/>
      <c r="E5" s="7"/>
      <c r="G5" s="7" t="s">
        <v>5</v>
      </c>
      <c r="H5" s="7"/>
      <c r="I5" s="7"/>
    </row>
    <row r="6" customFormat="false" ht="24.95" hidden="false" customHeight="true" outlineLevel="0" collapsed="false">
      <c r="C6" s="10" t="s">
        <v>6</v>
      </c>
      <c r="D6" s="11" t="n">
        <v>132</v>
      </c>
      <c r="E6" s="11"/>
      <c r="G6" s="10" t="s">
        <v>6</v>
      </c>
      <c r="H6" s="11" t="n">
        <v>243</v>
      </c>
      <c r="I6" s="11"/>
    </row>
    <row r="7" customFormat="false" ht="24.95" hidden="false" customHeight="true" outlineLevel="0" collapsed="false">
      <c r="C7" s="10" t="s">
        <v>7</v>
      </c>
      <c r="D7" s="12" t="n">
        <v>124</v>
      </c>
      <c r="E7" s="12"/>
      <c r="G7" s="10" t="s">
        <v>7</v>
      </c>
      <c r="H7" s="12" t="n">
        <v>241</v>
      </c>
      <c r="I7" s="12"/>
    </row>
    <row r="8" customFormat="false" ht="24.95" hidden="false" customHeight="true" outlineLevel="0" collapsed="false">
      <c r="C8" s="10" t="s">
        <v>8</v>
      </c>
      <c r="D8" s="12" t="n">
        <v>125</v>
      </c>
      <c r="E8" s="12"/>
      <c r="G8" s="10" t="s">
        <v>8</v>
      </c>
      <c r="H8" s="12" t="n">
        <v>232</v>
      </c>
      <c r="I8" s="12"/>
    </row>
    <row r="9" customFormat="false" ht="24.95" hidden="false" customHeight="true" outlineLevel="0" collapsed="false">
      <c r="C9" s="10" t="s">
        <v>9</v>
      </c>
      <c r="D9" s="12" t="n">
        <v>101</v>
      </c>
      <c r="E9" s="12"/>
      <c r="G9" s="10" t="s">
        <v>9</v>
      </c>
      <c r="H9" s="12" t="n">
        <v>236</v>
      </c>
      <c r="I9" s="12"/>
    </row>
    <row r="10" customFormat="false" ht="24.95" hidden="false" customHeight="true" outlineLevel="0" collapsed="false">
      <c r="C10" s="10" t="s">
        <v>10</v>
      </c>
      <c r="D10" s="12" t="n">
        <v>129</v>
      </c>
      <c r="E10" s="12"/>
      <c r="G10" s="10" t="s">
        <v>10</v>
      </c>
      <c r="H10" s="12" t="n">
        <v>229</v>
      </c>
      <c r="I10" s="12"/>
    </row>
    <row r="11" customFormat="false" ht="24.95" hidden="false" customHeight="true" outlineLevel="0" collapsed="false">
      <c r="C11" s="10" t="s">
        <v>11</v>
      </c>
      <c r="D11" s="13" t="n">
        <v>104</v>
      </c>
      <c r="E11" s="13"/>
      <c r="G11" s="10" t="s">
        <v>11</v>
      </c>
      <c r="H11" s="12" t="n">
        <v>248</v>
      </c>
      <c r="I11" s="12"/>
    </row>
    <row r="12" customFormat="false" ht="24.95" hidden="false" customHeight="true" outlineLevel="0" collapsed="false">
      <c r="C12" s="14" t="s">
        <v>12</v>
      </c>
      <c r="D12" s="15" t="n">
        <f aca="false">AVERAGE(D6:E11)</f>
        <v>119.166666666667</v>
      </c>
      <c r="E12" s="15"/>
      <c r="G12" s="10" t="s">
        <v>13</v>
      </c>
      <c r="H12" s="12" t="n">
        <v>227</v>
      </c>
      <c r="I12" s="12"/>
    </row>
    <row r="13" customFormat="false" ht="24.95" hidden="false" customHeight="true" outlineLevel="0" collapsed="false">
      <c r="C13" s="14" t="s">
        <v>14</v>
      </c>
      <c r="D13" s="15" t="n">
        <f aca="false">STDEV(D6:E11)</f>
        <v>13.2577021638995</v>
      </c>
      <c r="E13" s="15"/>
      <c r="G13" s="10" t="s">
        <v>15</v>
      </c>
      <c r="H13" s="12" t="n">
        <v>237</v>
      </c>
      <c r="I13" s="12"/>
    </row>
    <row r="14" customFormat="false" ht="24.95" hidden="false" customHeight="true" outlineLevel="0" collapsed="false">
      <c r="C14" s="16" t="s">
        <v>16</v>
      </c>
      <c r="D14" s="15" t="n">
        <f aca="false">STDEV(D6:E11)/SQRT(6)</f>
        <v>5.41243424389105</v>
      </c>
      <c r="E14" s="15"/>
      <c r="G14" s="10" t="s">
        <v>17</v>
      </c>
      <c r="H14" s="13" t="n">
        <v>240</v>
      </c>
      <c r="I14" s="13"/>
    </row>
    <row r="15" customFormat="false" ht="24.95" hidden="false" customHeight="true" outlineLevel="0" collapsed="false">
      <c r="G15" s="14" t="s">
        <v>12</v>
      </c>
      <c r="H15" s="15" t="n">
        <f aca="false">AVERAGE(H6:I14)</f>
        <v>237</v>
      </c>
      <c r="I15" s="15"/>
    </row>
    <row r="16" customFormat="false" ht="24.95" hidden="false" customHeight="true" outlineLevel="0" collapsed="false">
      <c r="G16" s="14" t="s">
        <v>14</v>
      </c>
      <c r="H16" s="15" t="n">
        <f aca="false">STDEV(H6:I14)</f>
        <v>6.81909084849293</v>
      </c>
      <c r="I16" s="15"/>
    </row>
    <row r="17" customFormat="false" ht="24.95" hidden="false" customHeight="true" outlineLevel="0" collapsed="false">
      <c r="G17" s="16" t="s">
        <v>16</v>
      </c>
      <c r="H17" s="15" t="n">
        <f aca="false">STDEV(H6:I14)/SQRT(9)</f>
        <v>2.27303028283098</v>
      </c>
      <c r="I17" s="15"/>
    </row>
    <row r="18" customFormat="false" ht="24.95" hidden="false" customHeight="true" outlineLevel="0" collapsed="false">
      <c r="I18" s="17"/>
    </row>
  </sheetData>
  <mergeCells count="28">
    <mergeCell ref="A1:K1"/>
    <mergeCell ref="C3:E3"/>
    <mergeCell ref="G3:I3"/>
    <mergeCell ref="C4:E4"/>
    <mergeCell ref="G4:I4"/>
    <mergeCell ref="C5:E5"/>
    <mergeCell ref="G5:I5"/>
    <mergeCell ref="D6:E6"/>
    <mergeCell ref="H6:I6"/>
    <mergeCell ref="D7:E7"/>
    <mergeCell ref="H7:I7"/>
    <mergeCell ref="D8:E8"/>
    <mergeCell ref="H8:I8"/>
    <mergeCell ref="D9:E9"/>
    <mergeCell ref="H9:I9"/>
    <mergeCell ref="D10:E10"/>
    <mergeCell ref="H10:I10"/>
    <mergeCell ref="D11:E11"/>
    <mergeCell ref="H11:I11"/>
    <mergeCell ref="D12:E12"/>
    <mergeCell ref="H12:I12"/>
    <mergeCell ref="D13:E13"/>
    <mergeCell ref="H13:I13"/>
    <mergeCell ref="D14:E14"/>
    <mergeCell ref="H14:I14"/>
    <mergeCell ref="H15:I15"/>
    <mergeCell ref="H16:I16"/>
    <mergeCell ref="H17:I17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9"/>
    </sheetView>
  </sheetViews>
  <sheetFormatPr defaultColWidth="5.41796875" defaultRowHeight="26.1" zeroHeight="false" outlineLevelRow="0" outlineLevelCol="0"/>
  <cols>
    <col collapsed="false" customWidth="false" hidden="false" outlineLevel="0" max="1" min="1" style="175" width="5.41"/>
    <col collapsed="false" customWidth="true" hidden="false" outlineLevel="0" max="7" min="2" style="175" width="9.7"/>
    <col collapsed="false" customWidth="true" hidden="false" outlineLevel="0" max="8" min="8" style="175" width="10.71"/>
    <col collapsed="false" customWidth="true" hidden="false" outlineLevel="0" max="15" min="9" style="175" width="9.7"/>
    <col collapsed="false" customWidth="true" hidden="false" outlineLevel="0" max="16" min="16" style="175" width="10.71"/>
    <col collapsed="false" customWidth="true" hidden="false" outlineLevel="0" max="17" min="17" style="175" width="9.7"/>
    <col collapsed="false" customWidth="true" hidden="false" outlineLevel="0" max="18" min="18" style="175" width="10.71"/>
    <col collapsed="false" customWidth="true" hidden="false" outlineLevel="0" max="19" min="19" style="175" width="20.7"/>
    <col collapsed="false" customWidth="true" hidden="false" outlineLevel="0" max="31" min="20" style="175" width="14.7"/>
    <col collapsed="false" customWidth="false" hidden="false" outlineLevel="0" max="257" min="32" style="175" width="5.41"/>
  </cols>
  <sheetData>
    <row r="1" s="175" customFormat="true" ht="26.1" hidden="false" customHeight="true" outlineLevel="0" collapsed="false">
      <c r="A1" s="18" t="s">
        <v>80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  <c r="AA1" s="18"/>
      <c r="AB1" s="18"/>
      <c r="AC1" s="18"/>
      <c r="AD1" s="18"/>
      <c r="AE1" s="18"/>
      <c r="AF1" s="18"/>
      <c r="AG1" s="18"/>
      <c r="AH1" s="18"/>
      <c r="AI1" s="18"/>
      <c r="AJ1" s="18"/>
      <c r="AK1" s="18"/>
      <c r="AL1" s="18"/>
    </row>
    <row r="2" s="175" customFormat="true" ht="26.1" hidden="false" customHeight="true" outlineLevel="0" collapsed="false">
      <c r="A2" s="18" t="s">
        <v>81</v>
      </c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  <c r="Z2" s="176"/>
      <c r="AA2" s="176"/>
      <c r="AB2" s="176"/>
      <c r="AC2" s="176"/>
      <c r="AD2" s="176"/>
      <c r="AE2" s="176"/>
      <c r="AF2" s="176"/>
      <c r="AG2" s="176"/>
      <c r="AH2" s="176"/>
      <c r="AI2" s="176"/>
      <c r="AJ2" s="176"/>
      <c r="AK2" s="176"/>
      <c r="AL2" s="176"/>
    </row>
    <row r="3" s="175" customFormat="true" ht="26.1" hidden="false" customHeight="true" outlineLevel="0" collapsed="false">
      <c r="A3" s="18" t="s">
        <v>82</v>
      </c>
      <c r="B3" s="18"/>
      <c r="C3" s="18"/>
      <c r="D3" s="18"/>
      <c r="E3" s="18"/>
      <c r="F3" s="18"/>
      <c r="G3" s="18"/>
      <c r="H3" s="18"/>
      <c r="I3" s="18"/>
      <c r="J3" s="18"/>
      <c r="K3" s="18"/>
      <c r="L3" s="18"/>
      <c r="M3" s="18"/>
      <c r="N3" s="18"/>
      <c r="O3" s="18"/>
      <c r="P3" s="18"/>
      <c r="Q3" s="18"/>
      <c r="R3" s="18"/>
      <c r="S3" s="18"/>
      <c r="T3" s="18"/>
      <c r="U3" s="18"/>
      <c r="V3" s="18"/>
      <c r="W3" s="18"/>
      <c r="X3" s="18"/>
      <c r="Y3" s="18"/>
      <c r="Z3" s="18"/>
      <c r="AA3" s="18"/>
      <c r="AB3" s="18"/>
      <c r="AC3" s="18"/>
      <c r="AD3" s="18"/>
      <c r="AE3" s="18"/>
      <c r="AF3" s="18"/>
      <c r="AG3" s="176"/>
      <c r="AH3" s="176"/>
      <c r="AI3" s="176"/>
      <c r="AJ3" s="176"/>
      <c r="AK3" s="176"/>
      <c r="AL3" s="176"/>
    </row>
    <row r="4" s="175" customFormat="true" ht="26.1" hidden="false" customHeight="true" outlineLevel="0" collapsed="false">
      <c r="B4" s="227"/>
      <c r="C4" s="6"/>
      <c r="D4" s="6"/>
      <c r="E4" s="6"/>
      <c r="F4" s="6"/>
      <c r="G4" s="6"/>
      <c r="H4" s="6"/>
      <c r="J4" s="227"/>
      <c r="K4" s="6"/>
      <c r="L4" s="6"/>
      <c r="M4" s="6"/>
      <c r="N4" s="6"/>
      <c r="O4" s="6"/>
      <c r="P4" s="6"/>
    </row>
    <row r="5" s="175" customFormat="true" ht="26.1" hidden="false" customHeight="true" outlineLevel="0" collapsed="false">
      <c r="B5" s="7" t="s">
        <v>83</v>
      </c>
      <c r="C5" s="7"/>
      <c r="D5" s="7"/>
      <c r="E5" s="7"/>
      <c r="F5" s="7"/>
      <c r="G5" s="7"/>
      <c r="H5" s="7"/>
      <c r="J5" s="7" t="s">
        <v>84</v>
      </c>
      <c r="K5" s="7"/>
      <c r="L5" s="7"/>
      <c r="M5" s="7"/>
      <c r="N5" s="7"/>
      <c r="O5" s="7"/>
      <c r="P5" s="7"/>
      <c r="R5" s="7" t="s">
        <v>85</v>
      </c>
      <c r="S5" s="7"/>
    </row>
    <row r="6" customFormat="false" ht="26.1" hidden="false" customHeight="true" outlineLevel="0" collapsed="false">
      <c r="B6" s="224" t="s">
        <v>32</v>
      </c>
      <c r="C6" s="178"/>
      <c r="D6" s="7" t="s">
        <v>37</v>
      </c>
      <c r="E6" s="7"/>
      <c r="F6" s="7"/>
      <c r="G6" s="7"/>
      <c r="H6" s="207"/>
      <c r="J6" s="224" t="s">
        <v>32</v>
      </c>
      <c r="K6" s="178"/>
      <c r="L6" s="7" t="s">
        <v>37</v>
      </c>
      <c r="M6" s="7"/>
      <c r="N6" s="7"/>
      <c r="O6" s="7"/>
      <c r="P6" s="207"/>
      <c r="R6" s="20" t="s">
        <v>26</v>
      </c>
      <c r="S6" s="20"/>
    </row>
    <row r="7" customFormat="false" ht="26.1" hidden="false" customHeight="true" outlineLevel="0" collapsed="false">
      <c r="B7" s="182"/>
      <c r="C7" s="183" t="s">
        <v>53</v>
      </c>
      <c r="D7" s="184" t="n">
        <v>5</v>
      </c>
      <c r="E7" s="185" t="n">
        <v>10</v>
      </c>
      <c r="F7" s="185" t="n">
        <v>20</v>
      </c>
      <c r="G7" s="186" t="n">
        <v>30</v>
      </c>
      <c r="H7" s="7" t="s">
        <v>54</v>
      </c>
      <c r="J7" s="182"/>
      <c r="K7" s="183" t="s">
        <v>53</v>
      </c>
      <c r="L7" s="184" t="n">
        <v>5</v>
      </c>
      <c r="M7" s="185" t="n">
        <v>10</v>
      </c>
      <c r="N7" s="185" t="n">
        <v>20</v>
      </c>
      <c r="O7" s="186" t="n">
        <v>30</v>
      </c>
      <c r="P7" s="7" t="s">
        <v>54</v>
      </c>
      <c r="R7" s="20" t="s">
        <v>55</v>
      </c>
      <c r="S7" s="20"/>
    </row>
    <row r="8" customFormat="false" ht="26.1" hidden="false" customHeight="true" outlineLevel="0" collapsed="false">
      <c r="B8" s="10" t="s">
        <v>6</v>
      </c>
      <c r="C8" s="228" t="n">
        <v>1.49931</v>
      </c>
      <c r="D8" s="228" t="n">
        <v>2.43</v>
      </c>
      <c r="E8" s="228" t="n">
        <v>2.6244</v>
      </c>
      <c r="F8" s="228" t="n">
        <v>2.5758</v>
      </c>
      <c r="G8" s="228" t="n">
        <v>2.34738</v>
      </c>
      <c r="H8" s="228" t="n">
        <v>1.7739</v>
      </c>
      <c r="J8" s="10" t="s">
        <v>6</v>
      </c>
      <c r="K8" s="228" t="n">
        <v>100</v>
      </c>
      <c r="L8" s="226" t="n">
        <f aca="false">K8*D8/C8</f>
        <v>162.074554294976</v>
      </c>
      <c r="M8" s="226" t="n">
        <f aca="false">K8*E8/C8</f>
        <v>175.040518638574</v>
      </c>
      <c r="N8" s="226" t="n">
        <f aca="false">K8*F8/C8</f>
        <v>171.799027552674</v>
      </c>
      <c r="O8" s="226" t="n">
        <f aca="false">K8*G8/C8</f>
        <v>156.564019448947</v>
      </c>
      <c r="P8" s="226" t="n">
        <f aca="false">K8*H8/C8</f>
        <v>118.314424635332</v>
      </c>
      <c r="R8" s="10" t="s">
        <v>6</v>
      </c>
      <c r="S8" s="199" t="n">
        <f aca="false">N8-K8</f>
        <v>71.7990275526742</v>
      </c>
    </row>
    <row r="9" customFormat="false" ht="26.1" hidden="false" customHeight="true" outlineLevel="0" collapsed="false">
      <c r="B9" s="10" t="s">
        <v>7</v>
      </c>
      <c r="C9" s="228" t="n">
        <v>1.5906</v>
      </c>
      <c r="D9" s="228" t="n">
        <v>2.3377</v>
      </c>
      <c r="E9" s="228" t="n">
        <v>3.0125</v>
      </c>
      <c r="F9" s="228" t="n">
        <v>2.7715</v>
      </c>
      <c r="G9" s="228" t="n">
        <v>2.5787</v>
      </c>
      <c r="H9" s="228" t="n">
        <v>1.96897</v>
      </c>
      <c r="J9" s="10" t="s">
        <v>7</v>
      </c>
      <c r="K9" s="228" t="n">
        <v>100</v>
      </c>
      <c r="L9" s="226" t="n">
        <f aca="false">K9*D9/C9</f>
        <v>146.969696969697</v>
      </c>
      <c r="M9" s="226" t="n">
        <f aca="false">K9*E9/C9</f>
        <v>189.393939393939</v>
      </c>
      <c r="N9" s="226" t="n">
        <f aca="false">K9*F9/C9</f>
        <v>174.242424242424</v>
      </c>
      <c r="O9" s="226" t="n">
        <f aca="false">K9*G9/C9</f>
        <v>162.121212121212</v>
      </c>
      <c r="P9" s="226" t="n">
        <f aca="false">K9*H9/C9</f>
        <v>123.787878787879</v>
      </c>
      <c r="R9" s="10" t="s">
        <v>7</v>
      </c>
      <c r="S9" s="199" t="n">
        <f aca="false">N9-K9</f>
        <v>74.2424242424243</v>
      </c>
    </row>
    <row r="10" customFormat="false" ht="26.1" hidden="false" customHeight="true" outlineLevel="0" collapsed="false">
      <c r="B10" s="10" t="s">
        <v>8</v>
      </c>
      <c r="C10" s="228" t="n">
        <v>1.6008</v>
      </c>
      <c r="D10" s="228" t="n">
        <v>2.436</v>
      </c>
      <c r="E10" s="228" t="n">
        <v>2.8768</v>
      </c>
      <c r="F10" s="228" t="n">
        <v>2.2504</v>
      </c>
      <c r="G10" s="228" t="n">
        <v>2.32232</v>
      </c>
      <c r="H10" s="228" t="n">
        <v>1.97664</v>
      </c>
      <c r="J10" s="10" t="s">
        <v>8</v>
      </c>
      <c r="K10" s="228" t="n">
        <v>100</v>
      </c>
      <c r="L10" s="226" t="n">
        <f aca="false">K10*D10/C10</f>
        <v>152.173913043478</v>
      </c>
      <c r="M10" s="226" t="n">
        <f aca="false">K10*E10/C10</f>
        <v>179.710144927536</v>
      </c>
      <c r="N10" s="226" t="n">
        <f aca="false">K10*F10/C10</f>
        <v>140.579710144928</v>
      </c>
      <c r="O10" s="226" t="n">
        <f aca="false">K10*G10/C10</f>
        <v>145.072463768116</v>
      </c>
      <c r="P10" s="226" t="n">
        <f aca="false">K10*H10/C10</f>
        <v>123.478260869565</v>
      </c>
      <c r="R10" s="10" t="s">
        <v>8</v>
      </c>
      <c r="S10" s="199" t="n">
        <f aca="false">N10-K10</f>
        <v>40.5797101449275</v>
      </c>
    </row>
    <row r="11" customFormat="false" ht="26.1" hidden="false" customHeight="true" outlineLevel="0" collapsed="false">
      <c r="B11" s="10" t="s">
        <v>9</v>
      </c>
      <c r="C11" s="228" t="n">
        <v>1.7464</v>
      </c>
      <c r="D11" s="228" t="n">
        <v>3.4928</v>
      </c>
      <c r="E11" s="228" t="n">
        <v>2.6432</v>
      </c>
      <c r="F11" s="228" t="n">
        <v>3.0444</v>
      </c>
      <c r="G11" s="228" t="n">
        <v>3.304</v>
      </c>
      <c r="H11" s="228" t="n">
        <v>2.0768</v>
      </c>
      <c r="J11" s="10" t="s">
        <v>9</v>
      </c>
      <c r="K11" s="228" t="n">
        <v>100</v>
      </c>
      <c r="L11" s="226" t="n">
        <f aca="false">K11*D11/C11</f>
        <v>200</v>
      </c>
      <c r="M11" s="226" t="n">
        <f aca="false">K11*E11/C11</f>
        <v>151.351351351351</v>
      </c>
      <c r="N11" s="226" t="n">
        <f aca="false">K11*F11/C11</f>
        <v>174.324324324324</v>
      </c>
      <c r="O11" s="226" t="n">
        <f aca="false">K11*G11/C11</f>
        <v>189.189189189189</v>
      </c>
      <c r="P11" s="226" t="n">
        <f aca="false">K11*H11/C11</f>
        <v>118.918918918919</v>
      </c>
      <c r="R11" s="10" t="s">
        <v>9</v>
      </c>
      <c r="S11" s="199" t="n">
        <f aca="false">N11-K11</f>
        <v>74.3243243243243</v>
      </c>
    </row>
    <row r="12" customFormat="false" ht="26.1" hidden="false" customHeight="true" outlineLevel="0" collapsed="false">
      <c r="B12" s="10" t="s">
        <v>10</v>
      </c>
      <c r="C12" s="228" t="n">
        <v>1.6717</v>
      </c>
      <c r="D12" s="228" t="n">
        <v>3.5037</v>
      </c>
      <c r="E12" s="228" t="n">
        <v>3.2976</v>
      </c>
      <c r="F12" s="228" t="n">
        <v>2.8396</v>
      </c>
      <c r="G12" s="228" t="n">
        <v>2.7251</v>
      </c>
      <c r="H12" s="228" t="n">
        <v>1.4656</v>
      </c>
      <c r="J12" s="10" t="s">
        <v>10</v>
      </c>
      <c r="K12" s="228" t="n">
        <v>100</v>
      </c>
      <c r="L12" s="226" t="n">
        <f aca="false">K12*D12/C12</f>
        <v>209.58904109589</v>
      </c>
      <c r="M12" s="226" t="n">
        <f aca="false">K12*E12/C12</f>
        <v>197.260273972603</v>
      </c>
      <c r="N12" s="226" t="n">
        <f aca="false">K12*F12/C12</f>
        <v>169.86301369863</v>
      </c>
      <c r="O12" s="226" t="n">
        <f aca="false">K12*G12/C12</f>
        <v>163.013698630137</v>
      </c>
      <c r="P12" s="226" t="n">
        <f aca="false">K12*H12/C12</f>
        <v>87.6712328767124</v>
      </c>
      <c r="R12" s="10" t="s">
        <v>10</v>
      </c>
      <c r="S12" s="199" t="n">
        <f aca="false">N12-K12</f>
        <v>69.8630136986302</v>
      </c>
    </row>
    <row r="13" customFormat="false" ht="26.1" hidden="false" customHeight="true" outlineLevel="0" collapsed="false">
      <c r="B13" s="10" t="s">
        <v>11</v>
      </c>
      <c r="C13" s="228" t="n">
        <v>1.6863</v>
      </c>
      <c r="D13" s="228"/>
      <c r="E13" s="228" t="n">
        <v>4.216</v>
      </c>
      <c r="F13" s="228" t="n">
        <v>4.588</v>
      </c>
      <c r="G13" s="228" t="n">
        <v>4.4888</v>
      </c>
      <c r="H13" s="228" t="n">
        <v>3.0256</v>
      </c>
      <c r="J13" s="10" t="s">
        <v>11</v>
      </c>
      <c r="K13" s="228" t="n">
        <v>100</v>
      </c>
      <c r="L13" s="226"/>
      <c r="M13" s="226" t="n">
        <f aca="false">K13*E13/C13</f>
        <v>250.014825357291</v>
      </c>
      <c r="N13" s="226" t="n">
        <f aca="false">K13*F13/C13</f>
        <v>272.074957006464</v>
      </c>
      <c r="O13" s="226" t="n">
        <f aca="false">K13*G13/C13</f>
        <v>266.192255233351</v>
      </c>
      <c r="P13" s="226" t="n">
        <f aca="false">K13*H13/C13</f>
        <v>179.422404079938</v>
      </c>
      <c r="R13" s="10" t="s">
        <v>11</v>
      </c>
      <c r="S13" s="199" t="n">
        <f aca="false">N13-K13</f>
        <v>172.074957006464</v>
      </c>
    </row>
    <row r="14" customFormat="false" ht="26.1" hidden="false" customHeight="true" outlineLevel="0" collapsed="false">
      <c r="B14" s="10" t="s">
        <v>13</v>
      </c>
      <c r="C14" s="228" t="n">
        <v>1.3</v>
      </c>
      <c r="D14" s="228" t="n">
        <v>4.3584</v>
      </c>
      <c r="E14" s="228" t="n">
        <v>3.8136</v>
      </c>
      <c r="F14" s="228" t="n">
        <v>3.9498</v>
      </c>
      <c r="G14" s="228" t="n">
        <v>4.54</v>
      </c>
      <c r="H14" s="228" t="n">
        <v>2.1565</v>
      </c>
      <c r="J14" s="10" t="s">
        <v>13</v>
      </c>
      <c r="K14" s="228" t="n">
        <v>100</v>
      </c>
      <c r="L14" s="226" t="n">
        <f aca="false">K14*D14/C14</f>
        <v>335.261538461538</v>
      </c>
      <c r="M14" s="226" t="n">
        <f aca="false">K14*E14/C14</f>
        <v>293.353846153846</v>
      </c>
      <c r="N14" s="226" t="n">
        <f aca="false">K14*F14/C14</f>
        <v>303.830769230769</v>
      </c>
      <c r="O14" s="226" t="n">
        <f aca="false">K14*G14/C14</f>
        <v>349.230769230769</v>
      </c>
      <c r="P14" s="226" t="n">
        <f aca="false">K14*H14/C14</f>
        <v>165.884615384615</v>
      </c>
      <c r="R14" s="10" t="s">
        <v>13</v>
      </c>
      <c r="S14" s="199" t="n">
        <f aca="false">N14-K14</f>
        <v>203.830769230769</v>
      </c>
    </row>
    <row r="15" customFormat="false" ht="26.1" hidden="false" customHeight="true" outlineLevel="0" collapsed="false">
      <c r="B15" s="10" t="s">
        <v>15</v>
      </c>
      <c r="C15" s="228" t="n">
        <v>1.9197</v>
      </c>
      <c r="D15" s="228" t="n">
        <v>2.7966</v>
      </c>
      <c r="E15" s="228" t="n">
        <v>3.2943</v>
      </c>
      <c r="F15" s="228" t="n">
        <v>3.8868</v>
      </c>
      <c r="G15" s="228" t="n">
        <v>4.266</v>
      </c>
      <c r="H15" s="228" t="n">
        <v>3.2232</v>
      </c>
      <c r="J15" s="10" t="s">
        <v>15</v>
      </c>
      <c r="K15" s="228" t="n">
        <v>100</v>
      </c>
      <c r="L15" s="226" t="n">
        <f aca="false">K15*D15/C15</f>
        <v>145.679012345679</v>
      </c>
      <c r="M15" s="226" t="n">
        <f aca="false">K15*E15/C15</f>
        <v>171.604938271605</v>
      </c>
      <c r="N15" s="226" t="n">
        <f aca="false">K15*F15/C15</f>
        <v>202.469135802469</v>
      </c>
      <c r="O15" s="226" t="n">
        <f aca="false">K15*G15/C15</f>
        <v>222.222222222222</v>
      </c>
      <c r="P15" s="226" t="n">
        <f aca="false">K15*H15/C15</f>
        <v>167.901234567901</v>
      </c>
      <c r="R15" s="10" t="s">
        <v>15</v>
      </c>
      <c r="S15" s="199" t="n">
        <f aca="false">N15-K15</f>
        <v>102.469135802469</v>
      </c>
    </row>
    <row r="16" customFormat="false" ht="26.1" hidden="false" customHeight="true" outlineLevel="0" collapsed="false">
      <c r="B16" s="10" t="s">
        <v>17</v>
      </c>
      <c r="C16" s="228" t="n">
        <v>1.584</v>
      </c>
      <c r="D16" s="228" t="n">
        <v>3.6</v>
      </c>
      <c r="E16" s="228" t="n">
        <v>3.48</v>
      </c>
      <c r="F16" s="228" t="n">
        <v>3.528</v>
      </c>
      <c r="G16" s="228" t="n">
        <v>3.576</v>
      </c>
      <c r="H16" s="228" t="n">
        <v>2.376</v>
      </c>
      <c r="J16" s="10" t="s">
        <v>17</v>
      </c>
      <c r="K16" s="228" t="n">
        <v>100</v>
      </c>
      <c r="L16" s="226" t="n">
        <f aca="false">K16*D16/C16</f>
        <v>227.272727272727</v>
      </c>
      <c r="M16" s="226" t="n">
        <f aca="false">K16*E16/C16</f>
        <v>219.69696969697</v>
      </c>
      <c r="N16" s="226" t="n">
        <f aca="false">K16*F16/C16</f>
        <v>222.727272727273</v>
      </c>
      <c r="O16" s="226" t="n">
        <f aca="false">K16*G16/C16</f>
        <v>225.757575757576</v>
      </c>
      <c r="P16" s="226" t="n">
        <f aca="false">K16*H16/C16</f>
        <v>150</v>
      </c>
      <c r="R16" s="10" t="s">
        <v>17</v>
      </c>
      <c r="S16" s="199" t="n">
        <f aca="false">N16-K16</f>
        <v>122.727272727273</v>
      </c>
    </row>
    <row r="17" customFormat="false" ht="26.1" hidden="false" customHeight="true" outlineLevel="0" collapsed="false">
      <c r="B17" s="203" t="s">
        <v>12</v>
      </c>
      <c r="C17" s="229" t="n">
        <f aca="false">AVERAGE(C8:C16)</f>
        <v>1.62209</v>
      </c>
      <c r="D17" s="229" t="n">
        <f aca="false">AVERAGE(D8:D16)</f>
        <v>3.1194</v>
      </c>
      <c r="E17" s="229" t="n">
        <f aca="false">AVERAGE(E8:E16)</f>
        <v>3.25093333333333</v>
      </c>
      <c r="F17" s="229" t="n">
        <f aca="false">AVERAGE(F8:F16)</f>
        <v>3.27047777777778</v>
      </c>
      <c r="G17" s="229" t="n">
        <f aca="false">AVERAGE(G8:G16)</f>
        <v>3.34981111111111</v>
      </c>
      <c r="H17" s="229" t="n">
        <f aca="false">AVERAGE(H8:H16)</f>
        <v>2.22702333333333</v>
      </c>
      <c r="J17" s="203" t="s">
        <v>12</v>
      </c>
      <c r="K17" s="15" t="n">
        <f aca="false">AVERAGE(K8:K16)</f>
        <v>100</v>
      </c>
      <c r="L17" s="15" t="n">
        <f aca="false">AVERAGE(L8:L16)</f>
        <v>197.377560435498</v>
      </c>
      <c r="M17" s="15" t="n">
        <f aca="false">AVERAGE(M8:M16)</f>
        <v>203.047423084857</v>
      </c>
      <c r="N17" s="15" t="n">
        <f aca="false">AVERAGE(N8:N16)</f>
        <v>203.545626081106</v>
      </c>
      <c r="O17" s="15" t="n">
        <f aca="false">AVERAGE(O8:O16)</f>
        <v>208.818156177947</v>
      </c>
      <c r="P17" s="15" t="n">
        <f aca="false">AVERAGE(P8:P16)</f>
        <v>137.264330013429</v>
      </c>
      <c r="R17" s="203" t="s">
        <v>12</v>
      </c>
      <c r="S17" s="15" t="n">
        <f aca="false">AVERAGE(S8:S16)</f>
        <v>103.545626081106</v>
      </c>
    </row>
    <row r="18" customFormat="false" ht="26.1" hidden="false" customHeight="true" outlineLevel="0" collapsed="false">
      <c r="B18" s="203" t="s">
        <v>14</v>
      </c>
      <c r="C18" s="229" t="n">
        <f aca="false">STDEV(C8:C16)</f>
        <v>0.170411778202095</v>
      </c>
      <c r="D18" s="229" t="n">
        <f aca="false">STDEV(D8:D16)</f>
        <v>0.728086931622866</v>
      </c>
      <c r="E18" s="229" t="n">
        <f aca="false">STDEV(E8:E16)</f>
        <v>0.531881972339729</v>
      </c>
      <c r="F18" s="229" t="n">
        <f aca="false">STDEV(F8:F16)</f>
        <v>0.762593911885247</v>
      </c>
      <c r="G18" s="229" t="n">
        <f aca="false">STDEV(G8:G16)</f>
        <v>0.91186552364431</v>
      </c>
      <c r="H18" s="229" t="n">
        <f aca="false">STDEV(H8:H16)</f>
        <v>0.569451146455954</v>
      </c>
      <c r="J18" s="203" t="s">
        <v>14</v>
      </c>
      <c r="K18" s="15" t="n">
        <f aca="false">STDEV(K8:K16)</f>
        <v>0</v>
      </c>
      <c r="L18" s="15" t="n">
        <f aca="false">STDEV(L8:L16)</f>
        <v>63.8805519248698</v>
      </c>
      <c r="M18" s="15" t="n">
        <f aca="false">STDEV(M8:M16)</f>
        <v>44.50903274931</v>
      </c>
      <c r="N18" s="15" t="n">
        <f aca="false">STDEV(N8:N16)</f>
        <v>53.551502210581</v>
      </c>
      <c r="O18" s="15" t="n">
        <f aca="false">STDEV(O8:O16)</f>
        <v>66.0795537927481</v>
      </c>
      <c r="P18" s="15" t="n">
        <f aca="false">STDEV(P8:P16)</f>
        <v>30.0500413896623</v>
      </c>
      <c r="R18" s="203" t="s">
        <v>14</v>
      </c>
      <c r="S18" s="15" t="n">
        <f aca="false">STDEV(S8:S16)</f>
        <v>53.551502210581</v>
      </c>
    </row>
    <row r="19" customFormat="false" ht="26.1" hidden="false" customHeight="true" outlineLevel="0" collapsed="false">
      <c r="B19" s="7" t="s">
        <v>16</v>
      </c>
      <c r="C19" s="229" t="n">
        <f aca="false">STDEV(C8:C16)/SQRT(9)</f>
        <v>0.056803926067365</v>
      </c>
      <c r="D19" s="229" t="n">
        <f aca="false">STDEV(D8:D16)/SQRT(8)</f>
        <v>0.257417603321917</v>
      </c>
      <c r="E19" s="229" t="n">
        <f aca="false">STDEV(E8:E16)/SQRT(9)</f>
        <v>0.17729399077991</v>
      </c>
      <c r="F19" s="229" t="n">
        <f aca="false">STDEV(F8:F16)/SQRT(9)</f>
        <v>0.254197970628416</v>
      </c>
      <c r="G19" s="229" t="n">
        <f aca="false">STDEV(G8:G16)/SQRT(9)</f>
        <v>0.303955174548103</v>
      </c>
      <c r="H19" s="229" t="n">
        <f aca="false">STDEV(H8:H16)/SQRT(9)</f>
        <v>0.189817048818651</v>
      </c>
      <c r="J19" s="7" t="s">
        <v>16</v>
      </c>
      <c r="K19" s="15" t="n">
        <f aca="false">STDEV(K8:K16)/SQRT(9)</f>
        <v>0</v>
      </c>
      <c r="L19" s="15" t="n">
        <f aca="false">STDEV(L8:L16)/SQRT(8)</f>
        <v>22.5851857260074</v>
      </c>
      <c r="M19" s="15" t="n">
        <f aca="false">STDEV(M8:M16)/SQRT(9)</f>
        <v>14.83634424977</v>
      </c>
      <c r="N19" s="15" t="n">
        <f aca="false">STDEV(N8:N16)/SQRT(9)</f>
        <v>17.8505007368603</v>
      </c>
      <c r="O19" s="15" t="n">
        <f aca="false">STDEV(O8:O16)/SQRT(9)</f>
        <v>22.026517930916</v>
      </c>
      <c r="P19" s="15" t="n">
        <f aca="false">STDEV(P8:P16)/SQRT(9)</f>
        <v>10.0166804632208</v>
      </c>
      <c r="R19" s="7" t="s">
        <v>16</v>
      </c>
      <c r="S19" s="15" t="n">
        <f aca="false">STDEV(S8:S16)/SQRT(10)</f>
        <v>16.9344719108978</v>
      </c>
    </row>
  </sheetData>
  <mergeCells count="10">
    <mergeCell ref="A1:AL1"/>
    <mergeCell ref="A2:Y2"/>
    <mergeCell ref="A3:AF3"/>
    <mergeCell ref="B5:H5"/>
    <mergeCell ref="J5:P5"/>
    <mergeCell ref="R5:S5"/>
    <mergeCell ref="D6:G6"/>
    <mergeCell ref="L6:O6"/>
    <mergeCell ref="R6:S6"/>
    <mergeCell ref="R7:S7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20"/>
    </sheetView>
  </sheetViews>
  <sheetFormatPr defaultColWidth="5.41796875" defaultRowHeight="26.1" zeroHeight="false" outlineLevelRow="0" outlineLevelCol="0"/>
  <cols>
    <col collapsed="false" customWidth="false" hidden="false" outlineLevel="0" max="1" min="1" style="175" width="5.41"/>
    <col collapsed="false" customWidth="true" hidden="false" outlineLevel="0" max="7" min="2" style="175" width="9.7"/>
    <col collapsed="false" customWidth="true" hidden="false" outlineLevel="0" max="8" min="8" style="175" width="10.71"/>
    <col collapsed="false" customWidth="true" hidden="false" outlineLevel="0" max="15" min="9" style="175" width="9.7"/>
    <col collapsed="false" customWidth="true" hidden="false" outlineLevel="0" max="16" min="16" style="175" width="10.71"/>
    <col collapsed="false" customWidth="true" hidden="false" outlineLevel="0" max="17" min="17" style="175" width="9.7"/>
    <col collapsed="false" customWidth="true" hidden="false" outlineLevel="0" max="18" min="18" style="175" width="10.71"/>
    <col collapsed="false" customWidth="true" hidden="false" outlineLevel="0" max="19" min="19" style="175" width="20.7"/>
    <col collapsed="false" customWidth="true" hidden="false" outlineLevel="0" max="20" min="20" style="175" width="9.7"/>
    <col collapsed="false" customWidth="true" hidden="false" outlineLevel="0" max="21" min="21" style="175" width="10.71"/>
    <col collapsed="false" customWidth="true" hidden="false" outlineLevel="0" max="22" min="22" style="175" width="20.7"/>
    <col collapsed="false" customWidth="true" hidden="false" outlineLevel="0" max="27" min="23" style="175" width="14.7"/>
    <col collapsed="false" customWidth="false" hidden="false" outlineLevel="0" max="257" min="28" style="175" width="5.41"/>
  </cols>
  <sheetData>
    <row r="1" customFormat="false" ht="26.1" hidden="false" customHeight="true" outlineLevel="0" collapsed="false">
      <c r="A1" s="18" t="s">
        <v>86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  <c r="AA1" s="18"/>
      <c r="AB1" s="18"/>
      <c r="AC1" s="18"/>
      <c r="AD1" s="18"/>
      <c r="AE1" s="18"/>
      <c r="AF1" s="18"/>
      <c r="AG1" s="18"/>
      <c r="AH1" s="18"/>
      <c r="AI1" s="18"/>
      <c r="AJ1" s="18"/>
      <c r="AK1" s="18"/>
      <c r="AL1" s="18"/>
    </row>
    <row r="2" s="175" customFormat="true" ht="26.1" hidden="false" customHeight="true" outlineLevel="0" collapsed="false">
      <c r="A2" s="18" t="s">
        <v>87</v>
      </c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  <c r="Z2" s="176"/>
      <c r="AA2" s="176"/>
      <c r="AB2" s="176"/>
      <c r="AC2" s="176"/>
      <c r="AD2" s="176"/>
      <c r="AE2" s="176"/>
      <c r="AF2" s="176"/>
      <c r="AG2" s="176"/>
      <c r="AH2" s="176"/>
      <c r="AI2" s="176"/>
      <c r="AJ2" s="176"/>
      <c r="AK2" s="176"/>
      <c r="AL2" s="176"/>
    </row>
    <row r="3" s="175" customFormat="true" ht="26.1" hidden="false" customHeight="true" outlineLevel="0" collapsed="false">
      <c r="A3" s="18" t="s">
        <v>88</v>
      </c>
      <c r="B3" s="18"/>
      <c r="C3" s="18"/>
      <c r="D3" s="18"/>
      <c r="E3" s="18"/>
      <c r="F3" s="18"/>
      <c r="G3" s="18"/>
      <c r="H3" s="18"/>
      <c r="I3" s="18"/>
      <c r="J3" s="18"/>
      <c r="K3" s="18"/>
      <c r="L3" s="18"/>
      <c r="M3" s="18"/>
      <c r="N3" s="18"/>
      <c r="O3" s="18"/>
      <c r="P3" s="18"/>
      <c r="Q3" s="18"/>
      <c r="R3" s="18"/>
      <c r="S3" s="18"/>
      <c r="T3" s="18"/>
      <c r="U3" s="18"/>
      <c r="V3" s="18"/>
      <c r="W3" s="18"/>
      <c r="X3" s="18"/>
      <c r="Y3" s="18"/>
      <c r="Z3" s="18"/>
      <c r="AA3" s="18"/>
      <c r="AB3" s="18"/>
      <c r="AC3" s="18"/>
      <c r="AD3" s="18"/>
      <c r="AE3" s="18"/>
      <c r="AF3" s="18"/>
      <c r="AG3" s="176"/>
      <c r="AH3" s="176"/>
      <c r="AI3" s="176"/>
      <c r="AJ3" s="176"/>
      <c r="AK3" s="176"/>
      <c r="AL3" s="176"/>
    </row>
    <row r="4" s="175" customFormat="true" ht="26.1" hidden="false" customHeight="true" outlineLevel="0" collapsed="false">
      <c r="A4" s="18" t="s">
        <v>89</v>
      </c>
      <c r="B4" s="18"/>
      <c r="C4" s="18"/>
      <c r="D4" s="18"/>
      <c r="E4" s="18"/>
      <c r="F4" s="18"/>
      <c r="G4" s="18"/>
      <c r="H4" s="18"/>
      <c r="I4" s="18"/>
      <c r="J4" s="18"/>
      <c r="K4" s="18"/>
      <c r="L4" s="18"/>
      <c r="M4" s="18"/>
      <c r="N4" s="18"/>
      <c r="O4" s="18"/>
      <c r="P4" s="18"/>
      <c r="Q4" s="18"/>
      <c r="R4" s="131"/>
      <c r="S4" s="131"/>
      <c r="T4" s="131"/>
      <c r="U4" s="131"/>
      <c r="V4" s="131"/>
      <c r="W4" s="131"/>
      <c r="X4" s="131"/>
      <c r="Y4" s="131"/>
      <c r="Z4" s="131"/>
      <c r="AA4" s="131"/>
      <c r="AB4" s="131"/>
      <c r="AC4" s="131"/>
      <c r="AD4" s="131"/>
      <c r="AE4" s="131"/>
      <c r="AF4" s="131"/>
      <c r="AG4" s="176"/>
      <c r="AH4" s="176"/>
      <c r="AI4" s="176"/>
      <c r="AJ4" s="176"/>
      <c r="AK4" s="176"/>
      <c r="AL4" s="176"/>
    </row>
    <row r="5" s="175" customFormat="true" ht="26.1" hidden="false" customHeight="true" outlineLevel="0" collapsed="false">
      <c r="B5" s="227"/>
      <c r="C5" s="6"/>
      <c r="D5" s="6"/>
      <c r="E5" s="6"/>
      <c r="F5" s="6"/>
      <c r="G5" s="6"/>
      <c r="H5" s="6"/>
      <c r="J5" s="227"/>
      <c r="K5" s="6"/>
      <c r="L5" s="6"/>
      <c r="M5" s="6"/>
      <c r="N5" s="6"/>
      <c r="O5" s="6"/>
      <c r="P5" s="6"/>
    </row>
    <row r="6" s="175" customFormat="true" ht="26.1" hidden="false" customHeight="true" outlineLevel="0" collapsed="false">
      <c r="B6" s="7" t="s">
        <v>90</v>
      </c>
      <c r="C6" s="7"/>
      <c r="D6" s="7"/>
      <c r="E6" s="7"/>
      <c r="F6" s="7"/>
      <c r="G6" s="7"/>
      <c r="H6" s="7"/>
      <c r="J6" s="7" t="s">
        <v>91</v>
      </c>
      <c r="K6" s="7"/>
      <c r="L6" s="7"/>
      <c r="M6" s="7"/>
      <c r="N6" s="7"/>
      <c r="O6" s="7"/>
      <c r="P6" s="7"/>
      <c r="R6" s="7" t="s">
        <v>92</v>
      </c>
      <c r="S6" s="7"/>
      <c r="U6" s="7" t="s">
        <v>93</v>
      </c>
      <c r="V6" s="7"/>
    </row>
    <row r="7" customFormat="false" ht="26.1" hidden="false" customHeight="true" outlineLevel="0" collapsed="false">
      <c r="B7" s="224" t="s">
        <v>32</v>
      </c>
      <c r="C7" s="178"/>
      <c r="D7" s="7" t="s">
        <v>37</v>
      </c>
      <c r="E7" s="7"/>
      <c r="F7" s="7"/>
      <c r="G7" s="7"/>
      <c r="H7" s="207"/>
      <c r="J7" s="224" t="s">
        <v>32</v>
      </c>
      <c r="K7" s="178"/>
      <c r="L7" s="7" t="s">
        <v>37</v>
      </c>
      <c r="M7" s="7"/>
      <c r="N7" s="7"/>
      <c r="O7" s="7"/>
      <c r="P7" s="207"/>
      <c r="R7" s="20" t="s">
        <v>71</v>
      </c>
      <c r="S7" s="20"/>
      <c r="U7" s="20" t="s">
        <v>72</v>
      </c>
      <c r="V7" s="20"/>
    </row>
    <row r="8" customFormat="false" ht="26.1" hidden="false" customHeight="true" outlineLevel="0" collapsed="false">
      <c r="B8" s="182"/>
      <c r="C8" s="183" t="s">
        <v>53</v>
      </c>
      <c r="D8" s="184" t="n">
        <v>5</v>
      </c>
      <c r="E8" s="185" t="n">
        <v>10</v>
      </c>
      <c r="F8" s="185" t="n">
        <v>20</v>
      </c>
      <c r="G8" s="186" t="n">
        <v>30</v>
      </c>
      <c r="H8" s="7" t="s">
        <v>54</v>
      </c>
      <c r="J8" s="182"/>
      <c r="K8" s="183" t="s">
        <v>53</v>
      </c>
      <c r="L8" s="184" t="n">
        <v>5</v>
      </c>
      <c r="M8" s="185" t="n">
        <v>10</v>
      </c>
      <c r="N8" s="185" t="n">
        <v>20</v>
      </c>
      <c r="O8" s="186" t="n">
        <v>30</v>
      </c>
      <c r="P8" s="7" t="s">
        <v>54</v>
      </c>
      <c r="R8" s="20" t="s">
        <v>55</v>
      </c>
      <c r="S8" s="20"/>
      <c r="U8" s="218" t="s">
        <v>73</v>
      </c>
      <c r="V8" s="218"/>
    </row>
    <row r="9" customFormat="false" ht="26.1" hidden="false" customHeight="true" outlineLevel="0" collapsed="false">
      <c r="B9" s="10" t="s">
        <v>6</v>
      </c>
      <c r="C9" s="226" t="n">
        <v>154.42893</v>
      </c>
      <c r="D9" s="226" t="n">
        <v>323.19</v>
      </c>
      <c r="E9" s="226" t="n">
        <v>380.538</v>
      </c>
      <c r="F9" s="226" t="n">
        <v>381.2184</v>
      </c>
      <c r="G9" s="226" t="n">
        <v>319.24368</v>
      </c>
      <c r="H9" s="226" t="n">
        <v>198.6768</v>
      </c>
      <c r="J9" s="10" t="s">
        <v>6</v>
      </c>
      <c r="K9" s="226" t="n">
        <v>100</v>
      </c>
      <c r="L9" s="226" t="n">
        <f aca="false">K9*D9/C9</f>
        <v>209.28073515759</v>
      </c>
      <c r="M9" s="226" t="n">
        <f aca="false">K9*E9/C9</f>
        <v>246.416264102847</v>
      </c>
      <c r="N9" s="226" t="n">
        <f aca="false">K9*F9/C9</f>
        <v>246.856855124231</v>
      </c>
      <c r="O9" s="226" t="n">
        <f aca="false">K9*G9/C9</f>
        <v>206.72530723356</v>
      </c>
      <c r="P9" s="226" t="n">
        <f aca="false">K9*H9/C9</f>
        <v>128.652578244245</v>
      </c>
      <c r="R9" s="10" t="s">
        <v>6</v>
      </c>
      <c r="S9" s="199" t="n">
        <f aca="false">N9-K9</f>
        <v>146.856855124231</v>
      </c>
      <c r="U9" s="10" t="s">
        <v>6</v>
      </c>
      <c r="V9" s="199" t="n">
        <f aca="false">F9-C9</f>
        <v>226.78947</v>
      </c>
    </row>
    <row r="10" customFormat="false" ht="26.1" hidden="false" customHeight="true" outlineLevel="0" collapsed="false">
      <c r="B10" s="10" t="s">
        <v>7</v>
      </c>
      <c r="C10" s="226" t="n">
        <v>152.6976</v>
      </c>
      <c r="D10" s="226" t="n">
        <v>329.6157</v>
      </c>
      <c r="E10" s="226" t="n">
        <v>391.625</v>
      </c>
      <c r="F10" s="226" t="n">
        <v>429.5825</v>
      </c>
      <c r="G10" s="226" t="n">
        <v>386.805</v>
      </c>
      <c r="H10" s="226" t="n">
        <v>202.80391</v>
      </c>
      <c r="J10" s="10" t="s">
        <v>7</v>
      </c>
      <c r="K10" s="226" t="n">
        <v>100</v>
      </c>
      <c r="L10" s="226" t="n">
        <f aca="false">K10*D10/C10</f>
        <v>215.861742424242</v>
      </c>
      <c r="M10" s="226" t="n">
        <f aca="false">K10*E10/C10</f>
        <v>256.47095959596</v>
      </c>
      <c r="N10" s="226" t="n">
        <f aca="false">K10*F10/C10</f>
        <v>281.328914141414</v>
      </c>
      <c r="O10" s="226" t="n">
        <f aca="false">K10*G10/C10</f>
        <v>253.314393939394</v>
      </c>
      <c r="P10" s="226" t="n">
        <f aca="false">K10*H10/C10</f>
        <v>132.814078282828</v>
      </c>
      <c r="R10" s="10" t="s">
        <v>7</v>
      </c>
      <c r="S10" s="199" t="n">
        <f aca="false">N10-K10</f>
        <v>181.328914141414</v>
      </c>
      <c r="U10" s="10" t="s">
        <v>7</v>
      </c>
      <c r="V10" s="199" t="n">
        <f aca="false">F10-C10</f>
        <v>276.8849</v>
      </c>
    </row>
    <row r="11" customFormat="false" ht="26.1" hidden="false" customHeight="true" outlineLevel="0" collapsed="false">
      <c r="B11" s="10" t="s">
        <v>8</v>
      </c>
      <c r="C11" s="226" t="n">
        <v>158.4792</v>
      </c>
      <c r="D11" s="226" t="n">
        <v>343.476</v>
      </c>
      <c r="E11" s="226" t="n">
        <v>402.752</v>
      </c>
      <c r="F11" s="226" t="n">
        <v>310.5552</v>
      </c>
      <c r="G11" s="226" t="n">
        <v>315.83552</v>
      </c>
      <c r="H11" s="226" t="n">
        <v>183.82752</v>
      </c>
      <c r="J11" s="10" t="s">
        <v>8</v>
      </c>
      <c r="K11" s="226" t="n">
        <v>100</v>
      </c>
      <c r="L11" s="226" t="n">
        <f aca="false">K11*D11/C11</f>
        <v>216.732542819499</v>
      </c>
      <c r="M11" s="226" t="n">
        <f aca="false">K11*E11/C11</f>
        <v>254.135558483385</v>
      </c>
      <c r="N11" s="226" t="n">
        <f aca="false">K11*F11/C11</f>
        <v>195.959595959596</v>
      </c>
      <c r="O11" s="226" t="n">
        <f aca="false">K11*G11/C11</f>
        <v>199.291465378422</v>
      </c>
      <c r="P11" s="226" t="n">
        <f aca="false">K11*H11/C11</f>
        <v>115.994729907773</v>
      </c>
      <c r="R11" s="10" t="s">
        <v>8</v>
      </c>
      <c r="S11" s="199" t="n">
        <f aca="false">N11-K11</f>
        <v>95.9595959595959</v>
      </c>
      <c r="U11" s="10" t="s">
        <v>8</v>
      </c>
      <c r="V11" s="199" t="n">
        <f aca="false">F11-C11</f>
        <v>152.076</v>
      </c>
    </row>
    <row r="12" customFormat="false" ht="26.1" hidden="false" customHeight="true" outlineLevel="0" collapsed="false">
      <c r="B12" s="10" t="s">
        <v>9</v>
      </c>
      <c r="C12" s="226" t="n">
        <v>207.8216</v>
      </c>
      <c r="D12" s="226" t="n">
        <v>426.1216</v>
      </c>
      <c r="E12" s="226" t="n">
        <v>407.0528</v>
      </c>
      <c r="F12" s="226" t="n">
        <v>377.5056</v>
      </c>
      <c r="G12" s="226" t="n">
        <v>379.96</v>
      </c>
      <c r="H12" s="226" t="n">
        <v>222.2176</v>
      </c>
      <c r="J12" s="10" t="s">
        <v>9</v>
      </c>
      <c r="K12" s="226" t="n">
        <v>100</v>
      </c>
      <c r="L12" s="226" t="n">
        <f aca="false">K12*D12/C12</f>
        <v>205.042016806723</v>
      </c>
      <c r="M12" s="226" t="n">
        <f aca="false">K12*E12/C12</f>
        <v>195.866454689984</v>
      </c>
      <c r="N12" s="226" t="n">
        <f aca="false">K12*F12/C12</f>
        <v>181.648875766523</v>
      </c>
      <c r="O12" s="226" t="n">
        <f aca="false">K12*G12/C12</f>
        <v>182.829888712242</v>
      </c>
      <c r="P12" s="226" t="n">
        <f aca="false">K12*H12/C12</f>
        <v>106.927095162389</v>
      </c>
      <c r="R12" s="10" t="s">
        <v>9</v>
      </c>
      <c r="S12" s="199" t="n">
        <f aca="false">N12-K12</f>
        <v>81.6488757665229</v>
      </c>
      <c r="U12" s="10" t="s">
        <v>9</v>
      </c>
      <c r="V12" s="199" t="n">
        <f aca="false">F12-C12</f>
        <v>169.684</v>
      </c>
    </row>
    <row r="13" customFormat="false" ht="26.1" hidden="false" customHeight="true" outlineLevel="0" collapsed="false">
      <c r="B13" s="10" t="s">
        <v>10</v>
      </c>
      <c r="C13" s="226" t="n">
        <v>212.3059</v>
      </c>
      <c r="D13" s="226" t="n">
        <v>501.0291</v>
      </c>
      <c r="E13" s="226" t="n">
        <v>412.2</v>
      </c>
      <c r="F13" s="226" t="n">
        <v>340.752</v>
      </c>
      <c r="G13" s="226" t="n">
        <v>343.3626</v>
      </c>
      <c r="H13" s="226" t="n">
        <v>159.7504</v>
      </c>
      <c r="J13" s="10" t="s">
        <v>10</v>
      </c>
      <c r="K13" s="226" t="n">
        <v>100</v>
      </c>
      <c r="L13" s="226" t="n">
        <f aca="false">K13*D13/C13</f>
        <v>235.993959659152</v>
      </c>
      <c r="M13" s="226" t="n">
        <f aca="false">K13*E13/C13</f>
        <v>194.15381296516</v>
      </c>
      <c r="N13" s="226" t="n">
        <f aca="false">K13*F13/C13</f>
        <v>160.500485384532</v>
      </c>
      <c r="O13" s="226" t="n">
        <f aca="false">K13*G13/C13</f>
        <v>161.730126199978</v>
      </c>
      <c r="P13" s="226" t="n">
        <f aca="false">K13*H13/C13</f>
        <v>75.2453888469421</v>
      </c>
      <c r="R13" s="10" t="s">
        <v>10</v>
      </c>
      <c r="S13" s="199" t="n">
        <f aca="false">N13-K13</f>
        <v>60.5004853845324</v>
      </c>
      <c r="U13" s="10" t="s">
        <v>10</v>
      </c>
      <c r="V13" s="199" t="n">
        <f aca="false">F13-C13</f>
        <v>128.4461</v>
      </c>
    </row>
    <row r="14" customFormat="false" ht="26.1" hidden="false" customHeight="true" outlineLevel="0" collapsed="false">
      <c r="B14" s="10" t="s">
        <v>11</v>
      </c>
      <c r="C14" s="226" t="n">
        <v>182.1204</v>
      </c>
      <c r="D14" s="226"/>
      <c r="E14" s="226" t="n">
        <v>510.136</v>
      </c>
      <c r="F14" s="226" t="n">
        <v>559.736</v>
      </c>
      <c r="G14" s="226" t="n">
        <v>462.3464</v>
      </c>
      <c r="H14" s="226" t="n">
        <v>269.2784</v>
      </c>
      <c r="J14" s="10" t="s">
        <v>11</v>
      </c>
      <c r="K14" s="226" t="n">
        <v>100</v>
      </c>
      <c r="L14" s="226"/>
      <c r="M14" s="226" t="n">
        <f aca="false">K14*E14/C14</f>
        <v>280.109202483632</v>
      </c>
      <c r="N14" s="226" t="n">
        <f aca="false">K14*F14/C14</f>
        <v>307.343932914709</v>
      </c>
      <c r="O14" s="226" t="n">
        <f aca="false">K14*G14/C14</f>
        <v>253.868539713289</v>
      </c>
      <c r="P14" s="226" t="n">
        <f aca="false">K14*H14/C14</f>
        <v>147.85735151032</v>
      </c>
      <c r="R14" s="10" t="s">
        <v>11</v>
      </c>
      <c r="S14" s="199" t="n">
        <f aca="false">N14-K14</f>
        <v>207.343932914709</v>
      </c>
      <c r="U14" s="10" t="s">
        <v>11</v>
      </c>
      <c r="V14" s="199" t="n">
        <f aca="false">F14-C14</f>
        <v>377.6156</v>
      </c>
    </row>
    <row r="15" customFormat="false" ht="26.1" hidden="false" customHeight="true" outlineLevel="0" collapsed="false">
      <c r="B15" s="10" t="s">
        <v>13</v>
      </c>
      <c r="C15" s="226" t="n">
        <v>126</v>
      </c>
      <c r="D15" s="226" t="n">
        <v>514.2912</v>
      </c>
      <c r="E15" s="226" t="n">
        <v>347.0376</v>
      </c>
      <c r="F15" s="226" t="n">
        <v>485.8254</v>
      </c>
      <c r="G15" s="226" t="n">
        <v>476.7</v>
      </c>
      <c r="H15" s="226" t="n">
        <v>189.772</v>
      </c>
      <c r="J15" s="10" t="s">
        <v>13</v>
      </c>
      <c r="K15" s="226" t="n">
        <v>100</v>
      </c>
      <c r="L15" s="226" t="n">
        <f aca="false">K15*D15/C15</f>
        <v>408.167619047619</v>
      </c>
      <c r="M15" s="226" t="n">
        <f aca="false">K15*E15/C15</f>
        <v>275.426666666667</v>
      </c>
      <c r="N15" s="226" t="n">
        <f aca="false">K15*F15/C15</f>
        <v>385.575714285714</v>
      </c>
      <c r="O15" s="226" t="n">
        <f aca="false">K15*G15/C15</f>
        <v>378.333333333333</v>
      </c>
      <c r="P15" s="226" t="n">
        <f aca="false">K15*H15/C15</f>
        <v>150.612698412698</v>
      </c>
      <c r="R15" s="10" t="s">
        <v>13</v>
      </c>
      <c r="S15" s="199" t="n">
        <f aca="false">N15-K15</f>
        <v>285.575714285714</v>
      </c>
      <c r="U15" s="10" t="s">
        <v>13</v>
      </c>
      <c r="V15" s="199" t="n">
        <f aca="false">F15-C15</f>
        <v>359.8254</v>
      </c>
    </row>
    <row r="16" customFormat="false" ht="26.1" hidden="false" customHeight="true" outlineLevel="0" collapsed="false">
      <c r="B16" s="10" t="s">
        <v>15</v>
      </c>
      <c r="C16" s="226" t="n">
        <v>195.8094</v>
      </c>
      <c r="D16" s="226" t="n">
        <v>377.541</v>
      </c>
      <c r="E16" s="226" t="n">
        <v>385.4331</v>
      </c>
      <c r="F16" s="226" t="n">
        <v>408.114</v>
      </c>
      <c r="G16" s="226" t="n">
        <v>482.058</v>
      </c>
      <c r="H16" s="226" t="n">
        <v>257.856</v>
      </c>
      <c r="J16" s="10" t="s">
        <v>15</v>
      </c>
      <c r="K16" s="226" t="n">
        <v>100</v>
      </c>
      <c r="L16" s="226" t="n">
        <f aca="false">K16*D16/C16</f>
        <v>192.81045751634</v>
      </c>
      <c r="M16" s="226" t="n">
        <f aca="false">K16*E16/C16</f>
        <v>196.840958605665</v>
      </c>
      <c r="N16" s="226" t="n">
        <f aca="false">K16*F16/C16</f>
        <v>208.424110384895</v>
      </c>
      <c r="O16" s="226" t="n">
        <f aca="false">K16*G16/C16</f>
        <v>246.187363834423</v>
      </c>
      <c r="P16" s="226" t="n">
        <f aca="false">K16*H16/C16</f>
        <v>131.687242798354</v>
      </c>
      <c r="R16" s="10" t="s">
        <v>15</v>
      </c>
      <c r="S16" s="199" t="n">
        <f aca="false">N16-K16</f>
        <v>108.424110384895</v>
      </c>
      <c r="U16" s="10" t="s">
        <v>15</v>
      </c>
      <c r="V16" s="199" t="n">
        <f aca="false">F16-C16</f>
        <v>212.3046</v>
      </c>
    </row>
    <row r="17" customFormat="false" ht="26.1" hidden="false" customHeight="true" outlineLevel="0" collapsed="false">
      <c r="B17" s="10" t="s">
        <v>17</v>
      </c>
      <c r="C17" s="226" t="n">
        <v>188.496</v>
      </c>
      <c r="D17" s="226" t="n">
        <v>493.2</v>
      </c>
      <c r="E17" s="226" t="n">
        <v>501.12</v>
      </c>
      <c r="F17" s="226" t="n">
        <v>433.944</v>
      </c>
      <c r="G17" s="226" t="n">
        <v>407.664</v>
      </c>
      <c r="H17" s="226" t="n">
        <v>225.72</v>
      </c>
      <c r="J17" s="10" t="s">
        <v>17</v>
      </c>
      <c r="K17" s="226" t="n">
        <v>100</v>
      </c>
      <c r="L17" s="226" t="n">
        <f aca="false">K17*D17/C17</f>
        <v>261.650114591291</v>
      </c>
      <c r="M17" s="226" t="n">
        <f aca="false">K17*E17/C17</f>
        <v>265.85179526356</v>
      </c>
      <c r="N17" s="226" t="n">
        <f aca="false">K17*F17/C17</f>
        <v>230.213903743316</v>
      </c>
      <c r="O17" s="226" t="n">
        <f aca="false">K17*G17/C17</f>
        <v>216.271963330787</v>
      </c>
      <c r="P17" s="226" t="n">
        <f aca="false">K17*H17/C17</f>
        <v>119.747899159664</v>
      </c>
      <c r="R17" s="10" t="s">
        <v>17</v>
      </c>
      <c r="S17" s="199" t="n">
        <f aca="false">N17-K17</f>
        <v>130.213903743316</v>
      </c>
      <c r="U17" s="10" t="s">
        <v>17</v>
      </c>
      <c r="V17" s="199" t="n">
        <f aca="false">F17-C17</f>
        <v>245.448</v>
      </c>
    </row>
    <row r="18" customFormat="false" ht="26.1" hidden="false" customHeight="true" outlineLevel="0" collapsed="false">
      <c r="B18" s="203" t="s">
        <v>12</v>
      </c>
      <c r="C18" s="15" t="n">
        <f aca="false">AVERAGE(C9:C17)</f>
        <v>175.351003333333</v>
      </c>
      <c r="D18" s="15" t="n">
        <f aca="false">AVERAGE(D9:D17)</f>
        <v>413.558075</v>
      </c>
      <c r="E18" s="15" t="n">
        <f aca="false">AVERAGE(E9:E17)</f>
        <v>415.321611111111</v>
      </c>
      <c r="F18" s="15" t="n">
        <f aca="false">AVERAGE(F9:F17)</f>
        <v>414.137011111111</v>
      </c>
      <c r="G18" s="15" t="n">
        <f aca="false">AVERAGE(G9:G17)</f>
        <v>397.108355555556</v>
      </c>
      <c r="H18" s="15" t="n">
        <f aca="false">AVERAGE(H9:H17)</f>
        <v>212.211403333333</v>
      </c>
      <c r="J18" s="203" t="s">
        <v>12</v>
      </c>
      <c r="K18" s="15" t="n">
        <f aca="false">AVERAGE(K9:K17)</f>
        <v>100</v>
      </c>
      <c r="L18" s="15" t="n">
        <f aca="false">AVERAGE(L9:L17)</f>
        <v>243.192398502807</v>
      </c>
      <c r="M18" s="15" t="n">
        <f aca="false">AVERAGE(M9:M17)</f>
        <v>240.58574142854</v>
      </c>
      <c r="N18" s="15" t="n">
        <f aca="false">AVERAGE(N9:N17)</f>
        <v>244.205820856103</v>
      </c>
      <c r="O18" s="15" t="n">
        <f aca="false">AVERAGE(O9:O17)</f>
        <v>233.172486852825</v>
      </c>
      <c r="P18" s="15" t="n">
        <f aca="false">AVERAGE(P9:P17)</f>
        <v>123.282118036135</v>
      </c>
      <c r="R18" s="203" t="s">
        <v>12</v>
      </c>
      <c r="S18" s="15" t="n">
        <f aca="false">AVERAGE(S9:S17)</f>
        <v>144.205820856103</v>
      </c>
      <c r="U18" s="203" t="s">
        <v>12</v>
      </c>
      <c r="V18" s="15" t="n">
        <f aca="false">AVERAGE(V9:V17)</f>
        <v>238.786007777778</v>
      </c>
    </row>
    <row r="19" customFormat="false" ht="26.1" hidden="false" customHeight="true" outlineLevel="0" collapsed="false">
      <c r="B19" s="203" t="s">
        <v>14</v>
      </c>
      <c r="C19" s="15" t="n">
        <f aca="false">STDEV(C9:C17)</f>
        <v>29.0005491568151</v>
      </c>
      <c r="D19" s="15" t="n">
        <f aca="false">STDEV(D9:D17)</f>
        <v>80.8176601038721</v>
      </c>
      <c r="E19" s="15" t="n">
        <f aca="false">STDEV(E9:E17)</f>
        <v>54.6748376116117</v>
      </c>
      <c r="F19" s="15" t="n">
        <f aca="false">STDEV(F9:F17)</f>
        <v>75.4532089708324</v>
      </c>
      <c r="G19" s="15" t="n">
        <f aca="false">STDEV(G9:G17)</f>
        <v>65.0727563981224</v>
      </c>
      <c r="H19" s="15" t="n">
        <f aca="false">STDEV(H9:H17)</f>
        <v>35.2769266182486</v>
      </c>
      <c r="J19" s="203" t="s">
        <v>14</v>
      </c>
      <c r="K19" s="15" t="n">
        <f aca="false">STDEV(K9:K17)</f>
        <v>0</v>
      </c>
      <c r="L19" s="15" t="n">
        <f aca="false">STDEV(L9:L17)</f>
        <v>69.898098722584</v>
      </c>
      <c r="M19" s="15" t="n">
        <f aca="false">STDEV(M9:M17)</f>
        <v>35.2732987296557</v>
      </c>
      <c r="N19" s="15" t="n">
        <f aca="false">STDEV(N9:N17)</f>
        <v>70.7820398576108</v>
      </c>
      <c r="O19" s="15" t="n">
        <f aca="false">STDEV(O9:O17)</f>
        <v>63.0936546961619</v>
      </c>
      <c r="P19" s="15" t="n">
        <f aca="false">STDEV(P9:P17)</f>
        <v>22.8633435013538</v>
      </c>
      <c r="R19" s="203" t="s">
        <v>14</v>
      </c>
      <c r="S19" s="15" t="n">
        <f aca="false">STDEV(S9:S17)</f>
        <v>70.7820398576108</v>
      </c>
      <c r="U19" s="203" t="s">
        <v>14</v>
      </c>
      <c r="V19" s="15" t="n">
        <f aca="false">STDEV(V9:V17)</f>
        <v>87.1305686367738</v>
      </c>
    </row>
    <row r="20" customFormat="false" ht="26.1" hidden="false" customHeight="true" outlineLevel="0" collapsed="false">
      <c r="B20" s="7" t="s">
        <v>16</v>
      </c>
      <c r="C20" s="15" t="n">
        <f aca="false">STDEV(C9:C17)/SQRT(9)</f>
        <v>9.66684971893837</v>
      </c>
      <c r="D20" s="15" t="n">
        <f aca="false">STDEV(D9:D17)/SQRT(8)</f>
        <v>28.5733577495387</v>
      </c>
      <c r="E20" s="15" t="n">
        <f aca="false">STDEV(E9:E17)/SQRT(9)</f>
        <v>18.2249458705372</v>
      </c>
      <c r="F20" s="15" t="n">
        <f aca="false">STDEV(F9:F17)/SQRT(9)</f>
        <v>25.1510696569441</v>
      </c>
      <c r="G20" s="15" t="n">
        <f aca="false">STDEV(G9:G17)/SQRT(9)</f>
        <v>21.6909187993741</v>
      </c>
      <c r="H20" s="15" t="n">
        <f aca="false">STDEV(H9:H17)/SQRT(9)</f>
        <v>11.7589755394162</v>
      </c>
      <c r="J20" s="7" t="s">
        <v>16</v>
      </c>
      <c r="K20" s="15" t="n">
        <f aca="false">STDEV(K9:K17)/SQRT(9)</f>
        <v>0</v>
      </c>
      <c r="L20" s="15" t="n">
        <f aca="false">STDEV(L9:L17)/SQRT(8)</f>
        <v>24.7127097993929</v>
      </c>
      <c r="M20" s="15" t="n">
        <f aca="false">STDEV(M9:M17)/SQRT(9)</f>
        <v>11.7577662432186</v>
      </c>
      <c r="N20" s="15" t="n">
        <f aca="false">STDEV(N9:N17)/SQRT(9)</f>
        <v>23.5940132858703</v>
      </c>
      <c r="O20" s="15" t="n">
        <f aca="false">STDEV(O9:O17)/SQRT(9)</f>
        <v>21.031218232054</v>
      </c>
      <c r="P20" s="15" t="n">
        <f aca="false">STDEV(P9:P17)/SQRT(9)</f>
        <v>7.62111450045126</v>
      </c>
      <c r="R20" s="7" t="s">
        <v>16</v>
      </c>
      <c r="S20" s="15" t="n">
        <f aca="false">STDEV(S9:S17)/SQRT(9)</f>
        <v>23.5940132858703</v>
      </c>
      <c r="U20" s="7" t="s">
        <v>16</v>
      </c>
      <c r="V20" s="15" t="n">
        <f aca="false">STDEV(V9:V17)/SQRT(9)</f>
        <v>29.0435228789246</v>
      </c>
    </row>
  </sheetData>
  <mergeCells count="14">
    <mergeCell ref="A1:AL1"/>
    <mergeCell ref="A2:Y2"/>
    <mergeCell ref="A3:AF3"/>
    <mergeCell ref="A4:Q4"/>
    <mergeCell ref="B6:H6"/>
    <mergeCell ref="J6:P6"/>
    <mergeCell ref="R6:S6"/>
    <mergeCell ref="U6:V6"/>
    <mergeCell ref="D7:G7"/>
    <mergeCell ref="L7:O7"/>
    <mergeCell ref="R7:S7"/>
    <mergeCell ref="U7:V7"/>
    <mergeCell ref="R8:S8"/>
    <mergeCell ref="U8:V8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17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N4" activeCellId="0" sqref="N4"/>
    </sheetView>
  </sheetViews>
  <sheetFormatPr defaultColWidth="5.41796875" defaultRowHeight="26.1" zeroHeight="false" outlineLevelRow="0" outlineLevelCol="0"/>
  <cols>
    <col collapsed="false" customWidth="false" hidden="false" outlineLevel="0" max="1" min="1" style="175" width="5.41"/>
    <col collapsed="false" customWidth="true" hidden="false" outlineLevel="0" max="10" min="2" style="175" width="9.7"/>
    <col collapsed="false" customWidth="true" hidden="false" outlineLevel="0" max="11" min="11" style="175" width="10.71"/>
    <col collapsed="false" customWidth="true" hidden="false" outlineLevel="0" max="21" min="12" style="175" width="9.7"/>
    <col collapsed="false" customWidth="true" hidden="false" outlineLevel="0" max="22" min="22" style="175" width="10.71"/>
    <col collapsed="false" customWidth="true" hidden="false" outlineLevel="0" max="23" min="23" style="175" width="9.7"/>
    <col collapsed="false" customWidth="true" hidden="false" outlineLevel="0" max="24" min="24" style="175" width="10.71"/>
    <col collapsed="false" customWidth="true" hidden="false" outlineLevel="0" max="25" min="25" style="175" width="20.7"/>
    <col collapsed="false" customWidth="true" hidden="false" outlineLevel="0" max="35" min="26" style="175" width="14.7"/>
    <col collapsed="false" customWidth="false" hidden="false" outlineLevel="0" max="257" min="36" style="175" width="5.41"/>
  </cols>
  <sheetData>
    <row r="1" s="175" customFormat="true" ht="26.1" hidden="false" customHeight="true" outlineLevel="0" collapsed="false">
      <c r="A1" s="18" t="s">
        <v>94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  <c r="AA1" s="18"/>
      <c r="AB1" s="18"/>
      <c r="AC1" s="18"/>
      <c r="AD1" s="18"/>
      <c r="AE1" s="18"/>
      <c r="AF1" s="18"/>
      <c r="AG1" s="18"/>
      <c r="AH1" s="18"/>
      <c r="AI1" s="18"/>
      <c r="AJ1" s="18"/>
      <c r="AK1" s="18"/>
      <c r="AL1" s="18"/>
    </row>
    <row r="2" s="175" customFormat="true" ht="26.1" hidden="false" customHeight="true" outlineLevel="0" collapsed="false">
      <c r="A2" s="18" t="s">
        <v>95</v>
      </c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  <c r="Z2" s="176"/>
      <c r="AA2" s="176"/>
      <c r="AB2" s="176"/>
      <c r="AC2" s="176"/>
      <c r="AD2" s="176"/>
      <c r="AE2" s="176"/>
      <c r="AF2" s="176"/>
      <c r="AG2" s="176"/>
      <c r="AH2" s="176"/>
      <c r="AI2" s="176"/>
      <c r="AJ2" s="176"/>
      <c r="AK2" s="176"/>
      <c r="AL2" s="176"/>
    </row>
    <row r="3" s="175" customFormat="true" ht="26.1" hidden="false" customHeight="true" outlineLevel="0" collapsed="false">
      <c r="A3" s="18" t="s">
        <v>96</v>
      </c>
      <c r="B3" s="18"/>
      <c r="C3" s="18"/>
      <c r="D3" s="18"/>
      <c r="E3" s="18"/>
      <c r="F3" s="18"/>
      <c r="G3" s="18"/>
      <c r="H3" s="18"/>
      <c r="I3" s="18"/>
      <c r="J3" s="18"/>
      <c r="K3" s="18"/>
      <c r="L3" s="18"/>
      <c r="M3" s="18"/>
      <c r="N3" s="18"/>
      <c r="O3" s="18"/>
      <c r="P3" s="18"/>
      <c r="Q3" s="18"/>
      <c r="R3" s="18"/>
      <c r="S3" s="18"/>
      <c r="T3" s="18"/>
      <c r="U3" s="18"/>
      <c r="V3" s="18"/>
      <c r="W3" s="18"/>
      <c r="X3" s="18"/>
      <c r="Y3" s="18"/>
      <c r="Z3" s="18"/>
      <c r="AA3" s="18"/>
      <c r="AB3" s="18"/>
      <c r="AC3" s="18"/>
      <c r="AD3" s="18"/>
      <c r="AE3" s="18"/>
      <c r="AF3" s="18"/>
      <c r="AG3" s="176"/>
      <c r="AH3" s="176"/>
      <c r="AI3" s="176"/>
      <c r="AJ3" s="176"/>
      <c r="AK3" s="176"/>
      <c r="AL3" s="176"/>
    </row>
    <row r="4" s="175" customFormat="true" ht="26.1" hidden="false" customHeight="true" outlineLevel="0" collapsed="false"/>
    <row r="5" s="175" customFormat="true" ht="26.1" hidden="false" customHeight="true" outlineLevel="0" collapsed="false">
      <c r="B5" s="6"/>
      <c r="C5" s="6"/>
      <c r="D5" s="6"/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</row>
    <row r="6" customFormat="false" ht="26.1" hidden="false" customHeight="true" outlineLevel="0" collapsed="false">
      <c r="B6" s="7" t="s">
        <v>97</v>
      </c>
      <c r="C6" s="7"/>
      <c r="D6" s="7"/>
      <c r="E6" s="7"/>
      <c r="F6" s="7"/>
      <c r="G6" s="7"/>
      <c r="H6" s="7"/>
      <c r="I6" s="7"/>
      <c r="J6" s="7"/>
      <c r="K6" s="7"/>
      <c r="M6" s="7" t="s">
        <v>98</v>
      </c>
      <c r="N6" s="7"/>
      <c r="O6" s="7"/>
      <c r="P6" s="7"/>
      <c r="Q6" s="7"/>
      <c r="R6" s="7"/>
      <c r="S6" s="7"/>
      <c r="T6" s="7"/>
      <c r="U6" s="7"/>
      <c r="V6" s="7"/>
      <c r="X6" s="7" t="s">
        <v>99</v>
      </c>
      <c r="Y6" s="7"/>
    </row>
    <row r="7" customFormat="false" ht="26.1" hidden="false" customHeight="true" outlineLevel="0" collapsed="false">
      <c r="B7" s="177" t="s">
        <v>45</v>
      </c>
      <c r="C7" s="178"/>
      <c r="D7" s="7" t="s">
        <v>100</v>
      </c>
      <c r="E7" s="7"/>
      <c r="F7" s="7"/>
      <c r="G7" s="7"/>
      <c r="H7" s="7"/>
      <c r="I7" s="7"/>
      <c r="J7" s="7"/>
      <c r="K7" s="178"/>
      <c r="M7" s="177" t="s">
        <v>45</v>
      </c>
      <c r="N7" s="178"/>
      <c r="O7" s="7" t="s">
        <v>100</v>
      </c>
      <c r="P7" s="7"/>
      <c r="Q7" s="7"/>
      <c r="R7" s="7"/>
      <c r="S7" s="7"/>
      <c r="T7" s="7"/>
      <c r="U7" s="7"/>
      <c r="V7" s="178"/>
      <c r="X7" s="20" t="s">
        <v>26</v>
      </c>
      <c r="Y7" s="20"/>
    </row>
    <row r="8" customFormat="false" ht="26.1" hidden="false" customHeight="true" outlineLevel="0" collapsed="false">
      <c r="B8" s="182"/>
      <c r="C8" s="183" t="s">
        <v>53</v>
      </c>
      <c r="D8" s="184" t="n">
        <v>5</v>
      </c>
      <c r="E8" s="185" t="n">
        <v>10</v>
      </c>
      <c r="F8" s="185" t="n">
        <v>20</v>
      </c>
      <c r="G8" s="185" t="n">
        <v>30</v>
      </c>
      <c r="H8" s="186" t="n">
        <v>40</v>
      </c>
      <c r="I8" s="186" t="n">
        <v>50</v>
      </c>
      <c r="J8" s="187" t="n">
        <v>60</v>
      </c>
      <c r="K8" s="183" t="s">
        <v>54</v>
      </c>
      <c r="M8" s="182"/>
      <c r="N8" s="183" t="s">
        <v>53</v>
      </c>
      <c r="O8" s="184" t="n">
        <v>5</v>
      </c>
      <c r="P8" s="185" t="n">
        <v>10</v>
      </c>
      <c r="Q8" s="185" t="n">
        <v>20</v>
      </c>
      <c r="R8" s="185" t="n">
        <v>30</v>
      </c>
      <c r="S8" s="186" t="n">
        <v>40</v>
      </c>
      <c r="T8" s="186" t="n">
        <v>50</v>
      </c>
      <c r="U8" s="186" t="n">
        <v>60</v>
      </c>
      <c r="V8" s="187" t="s">
        <v>54</v>
      </c>
      <c r="X8" s="20" t="s">
        <v>101</v>
      </c>
      <c r="Y8" s="20"/>
    </row>
    <row r="9" customFormat="false" ht="26.1" hidden="false" customHeight="true" outlineLevel="0" collapsed="false">
      <c r="B9" s="190" t="s">
        <v>6</v>
      </c>
      <c r="C9" s="191" t="n">
        <v>94</v>
      </c>
      <c r="D9" s="192" t="n">
        <v>102</v>
      </c>
      <c r="E9" s="193" t="n">
        <v>102</v>
      </c>
      <c r="F9" s="193" t="n">
        <v>113</v>
      </c>
      <c r="G9" s="193" t="n">
        <v>111</v>
      </c>
      <c r="H9" s="194" t="n">
        <v>115</v>
      </c>
      <c r="I9" s="194" t="n">
        <v>115</v>
      </c>
      <c r="J9" s="230" t="n">
        <v>115</v>
      </c>
      <c r="K9" s="191" t="n">
        <v>94</v>
      </c>
      <c r="M9" s="190" t="s">
        <v>6</v>
      </c>
      <c r="N9" s="191" t="n">
        <v>100</v>
      </c>
      <c r="O9" s="231" t="n">
        <f aca="false">N9*D9/C9</f>
        <v>108.510638297872</v>
      </c>
      <c r="P9" s="232" t="n">
        <f aca="false">N9*E9/C9</f>
        <v>108.510638297872</v>
      </c>
      <c r="Q9" s="232" t="n">
        <f aca="false">N9*F9/C9</f>
        <v>120.212765957447</v>
      </c>
      <c r="R9" s="232" t="n">
        <f aca="false">N9*G9/C9</f>
        <v>118.085106382979</v>
      </c>
      <c r="S9" s="233" t="n">
        <f aca="false">N9*H9/C9</f>
        <v>122.340425531915</v>
      </c>
      <c r="T9" s="233" t="n">
        <f aca="false">I9*N9/C9</f>
        <v>122.340425531915</v>
      </c>
      <c r="U9" s="233" t="n">
        <f aca="false">J9*N9/C9</f>
        <v>122.340425531915</v>
      </c>
      <c r="V9" s="230" t="n">
        <f aca="false">K9*N9/C9</f>
        <v>100</v>
      </c>
      <c r="X9" s="190" t="s">
        <v>6</v>
      </c>
      <c r="Y9" s="219" t="n">
        <f aca="false">Q9-N9</f>
        <v>20.2127659574468</v>
      </c>
    </row>
    <row r="10" customFormat="false" ht="26.1" hidden="false" customHeight="true" outlineLevel="0" collapsed="false">
      <c r="B10" s="200" t="s">
        <v>7</v>
      </c>
      <c r="C10" s="191" t="n">
        <v>101</v>
      </c>
      <c r="D10" s="192" t="n">
        <v>93</v>
      </c>
      <c r="E10" s="193" t="n">
        <v>104</v>
      </c>
      <c r="F10" s="193" t="n">
        <v>105</v>
      </c>
      <c r="G10" s="193" t="n">
        <v>91</v>
      </c>
      <c r="H10" s="194" t="n">
        <v>113</v>
      </c>
      <c r="I10" s="194" t="n">
        <v>111</v>
      </c>
      <c r="J10" s="230" t="n">
        <v>68</v>
      </c>
      <c r="K10" s="191" t="n">
        <v>101</v>
      </c>
      <c r="M10" s="200" t="s">
        <v>7</v>
      </c>
      <c r="N10" s="191" t="n">
        <v>100</v>
      </c>
      <c r="O10" s="231" t="n">
        <f aca="false">N10*D10/C10</f>
        <v>92.0792079207921</v>
      </c>
      <c r="P10" s="232" t="n">
        <f aca="false">N10*E10/C10</f>
        <v>102.970297029703</v>
      </c>
      <c r="Q10" s="232" t="n">
        <f aca="false">N10*F10/C10</f>
        <v>103.960396039604</v>
      </c>
      <c r="R10" s="232" t="n">
        <f aca="false">N10*G10/C10</f>
        <v>90.0990099009901</v>
      </c>
      <c r="S10" s="233" t="n">
        <f aca="false">N10*H10/C10</f>
        <v>111.881188118812</v>
      </c>
      <c r="T10" s="233" t="n">
        <f aca="false">I10*N10/C10</f>
        <v>109.90099009901</v>
      </c>
      <c r="U10" s="233" t="n">
        <f aca="false">J10*N10/C10</f>
        <v>67.3267326732673</v>
      </c>
      <c r="V10" s="230" t="n">
        <f aca="false">K10*N10/C10</f>
        <v>100</v>
      </c>
      <c r="X10" s="200" t="s">
        <v>7</v>
      </c>
      <c r="Y10" s="219" t="n">
        <f aca="false">Q10-N10</f>
        <v>3.96039603960396</v>
      </c>
    </row>
    <row r="11" customFormat="false" ht="26.1" hidden="false" customHeight="true" outlineLevel="0" collapsed="false">
      <c r="B11" s="200" t="s">
        <v>8</v>
      </c>
      <c r="C11" s="191" t="n">
        <v>92</v>
      </c>
      <c r="D11" s="192" t="n">
        <v>91</v>
      </c>
      <c r="E11" s="193"/>
      <c r="F11" s="193"/>
      <c r="G11" s="193"/>
      <c r="H11" s="194" t="n">
        <v>93</v>
      </c>
      <c r="I11" s="194" t="n">
        <v>93</v>
      </c>
      <c r="J11" s="230" t="n">
        <v>88</v>
      </c>
      <c r="K11" s="191" t="n">
        <v>124</v>
      </c>
      <c r="M11" s="200" t="s">
        <v>8</v>
      </c>
      <c r="N11" s="191" t="n">
        <v>100</v>
      </c>
      <c r="O11" s="231" t="n">
        <f aca="false">N11*D11/C11</f>
        <v>98.9130434782609</v>
      </c>
      <c r="P11" s="232"/>
      <c r="Q11" s="232"/>
      <c r="R11" s="232"/>
      <c r="S11" s="233" t="n">
        <f aca="false">N11*H11/C11</f>
        <v>101.086956521739</v>
      </c>
      <c r="T11" s="233" t="n">
        <f aca="false">I11*N11/C11</f>
        <v>101.086956521739</v>
      </c>
      <c r="U11" s="233" t="n">
        <f aca="false">J11*N11/C11</f>
        <v>95.6521739130435</v>
      </c>
      <c r="V11" s="234" t="n">
        <f aca="false">K11*N11/C11</f>
        <v>134.782608695652</v>
      </c>
      <c r="X11" s="200" t="s">
        <v>8</v>
      </c>
      <c r="Y11" s="219"/>
    </row>
    <row r="12" customFormat="false" ht="26.1" hidden="false" customHeight="true" outlineLevel="0" collapsed="false">
      <c r="B12" s="200" t="s">
        <v>9</v>
      </c>
      <c r="C12" s="191" t="n">
        <v>101</v>
      </c>
      <c r="D12" s="192" t="n">
        <v>66</v>
      </c>
      <c r="E12" s="193" t="n">
        <v>69</v>
      </c>
      <c r="F12" s="193"/>
      <c r="G12" s="193" t="n">
        <v>73</v>
      </c>
      <c r="H12" s="194" t="n">
        <v>61</v>
      </c>
      <c r="I12" s="194" t="n">
        <v>75</v>
      </c>
      <c r="J12" s="230" t="n">
        <v>98</v>
      </c>
      <c r="K12" s="191" t="n">
        <v>103</v>
      </c>
      <c r="M12" s="200" t="s">
        <v>9</v>
      </c>
      <c r="N12" s="191" t="n">
        <v>100</v>
      </c>
      <c r="O12" s="231" t="n">
        <f aca="false">N12*D12/C12</f>
        <v>65.3465346534653</v>
      </c>
      <c r="P12" s="232" t="n">
        <f aca="false">N12*E12/C12</f>
        <v>68.3168316831683</v>
      </c>
      <c r="Q12" s="232"/>
      <c r="R12" s="232" t="n">
        <f aca="false">N12*G12/C12</f>
        <v>72.2772277227723</v>
      </c>
      <c r="S12" s="233" t="n">
        <f aca="false">N12*H12/C12</f>
        <v>60.3960396039604</v>
      </c>
      <c r="T12" s="233" t="n">
        <f aca="false">I12*N12/C12</f>
        <v>74.2574257425743</v>
      </c>
      <c r="U12" s="233" t="n">
        <f aca="false">J12*N12/C12</f>
        <v>97.029702970297</v>
      </c>
      <c r="V12" s="234" t="n">
        <f aca="false">K12*N12/C12</f>
        <v>101.980198019802</v>
      </c>
      <c r="X12" s="200" t="s">
        <v>9</v>
      </c>
      <c r="Y12" s="219"/>
    </row>
    <row r="13" customFormat="false" ht="26.1" hidden="false" customHeight="true" outlineLevel="0" collapsed="false">
      <c r="B13" s="200" t="s">
        <v>10</v>
      </c>
      <c r="C13" s="191" t="n">
        <v>88</v>
      </c>
      <c r="D13" s="192"/>
      <c r="E13" s="193" t="n">
        <v>75</v>
      </c>
      <c r="F13" s="193" t="n">
        <v>113</v>
      </c>
      <c r="G13" s="193" t="n">
        <v>85</v>
      </c>
      <c r="H13" s="194" t="n">
        <v>90</v>
      </c>
      <c r="I13" s="194" t="n">
        <v>95</v>
      </c>
      <c r="J13" s="230" t="n">
        <v>102</v>
      </c>
      <c r="K13" s="191" t="n">
        <v>90</v>
      </c>
      <c r="M13" s="200" t="s">
        <v>10</v>
      </c>
      <c r="N13" s="191" t="n">
        <v>100</v>
      </c>
      <c r="O13" s="231"/>
      <c r="P13" s="232" t="n">
        <f aca="false">N13*E13/C13</f>
        <v>85.2272727272727</v>
      </c>
      <c r="Q13" s="232" t="n">
        <f aca="false">N13*F13/C13</f>
        <v>128.409090909091</v>
      </c>
      <c r="R13" s="232" t="n">
        <f aca="false">N13*G13/C13</f>
        <v>96.5909090909091</v>
      </c>
      <c r="S13" s="233" t="n">
        <f aca="false">N13*H13/C13</f>
        <v>102.272727272727</v>
      </c>
      <c r="T13" s="233" t="n">
        <f aca="false">I13*N13/C13</f>
        <v>107.954545454545</v>
      </c>
      <c r="U13" s="233" t="n">
        <f aca="false">J13*N13/C13</f>
        <v>115.909090909091</v>
      </c>
      <c r="V13" s="234" t="n">
        <f aca="false">K13*N13/C13</f>
        <v>102.272727272727</v>
      </c>
      <c r="X13" s="200" t="s">
        <v>10</v>
      </c>
      <c r="Y13" s="219" t="n">
        <f aca="false">Q13-N13</f>
        <v>28.4090909090909</v>
      </c>
    </row>
    <row r="14" customFormat="false" ht="26.1" hidden="false" customHeight="true" outlineLevel="0" collapsed="false">
      <c r="B14" s="200" t="s">
        <v>11</v>
      </c>
      <c r="C14" s="191" t="n">
        <v>110</v>
      </c>
      <c r="D14" s="235" t="n">
        <v>75</v>
      </c>
      <c r="E14" s="236" t="n">
        <v>88</v>
      </c>
      <c r="F14" s="236" t="n">
        <v>87</v>
      </c>
      <c r="G14" s="236" t="n">
        <v>81</v>
      </c>
      <c r="H14" s="237" t="n">
        <v>95</v>
      </c>
      <c r="I14" s="237" t="n">
        <v>79</v>
      </c>
      <c r="J14" s="238" t="n">
        <v>90</v>
      </c>
      <c r="K14" s="191" t="n">
        <v>98</v>
      </c>
      <c r="M14" s="200" t="s">
        <v>11</v>
      </c>
      <c r="N14" s="191" t="n">
        <v>100</v>
      </c>
      <c r="O14" s="231" t="n">
        <f aca="false">N14*D14/C14</f>
        <v>68.1818181818182</v>
      </c>
      <c r="P14" s="232" t="n">
        <f aca="false">N14*E14/C14</f>
        <v>80</v>
      </c>
      <c r="Q14" s="232" t="n">
        <f aca="false">N14*F14/C14</f>
        <v>79.0909090909091</v>
      </c>
      <c r="R14" s="232" t="n">
        <f aca="false">N14*G14/C14</f>
        <v>73.6363636363636</v>
      </c>
      <c r="S14" s="233" t="n">
        <f aca="false">N14*H14/C14</f>
        <v>86.3636363636364</v>
      </c>
      <c r="T14" s="233" t="n">
        <f aca="false">I14*N14/C14</f>
        <v>71.8181818181818</v>
      </c>
      <c r="U14" s="233" t="n">
        <f aca="false">J14*N14/C14</f>
        <v>81.8181818181818</v>
      </c>
      <c r="V14" s="234" t="n">
        <f aca="false">K14*N14/C14</f>
        <v>89.0909090909091</v>
      </c>
      <c r="X14" s="200" t="s">
        <v>11</v>
      </c>
      <c r="Y14" s="219" t="n">
        <f aca="false">Q14-N14</f>
        <v>-20.9090909090909</v>
      </c>
    </row>
    <row r="15" customFormat="false" ht="26.1" hidden="false" customHeight="true" outlineLevel="0" collapsed="false">
      <c r="B15" s="203" t="s">
        <v>12</v>
      </c>
      <c r="C15" s="204" t="n">
        <f aca="false">AVERAGE(C9:C14)</f>
        <v>97.6666666666667</v>
      </c>
      <c r="D15" s="204" t="n">
        <f aca="false">AVERAGE(D9:D14)</f>
        <v>85.4</v>
      </c>
      <c r="E15" s="204" t="n">
        <f aca="false">AVERAGE(E9:E14)</f>
        <v>87.6</v>
      </c>
      <c r="F15" s="204" t="n">
        <f aca="false">AVERAGE(F9:F14)</f>
        <v>104.5</v>
      </c>
      <c r="G15" s="204" t="n">
        <f aca="false">AVERAGE(G9:G14)</f>
        <v>88.2</v>
      </c>
      <c r="H15" s="204" t="n">
        <f aca="false">AVERAGE(H9:H14)</f>
        <v>94.5</v>
      </c>
      <c r="I15" s="204" t="n">
        <f aca="false">AVERAGE(I9:I14)</f>
        <v>94.6666666666667</v>
      </c>
      <c r="J15" s="204" t="n">
        <f aca="false">AVERAGE(J9:J14)</f>
        <v>93.5</v>
      </c>
      <c r="K15" s="204" t="n">
        <f aca="false">AVERAGE(K9:K14)</f>
        <v>101.666666666667</v>
      </c>
      <c r="M15" s="203" t="s">
        <v>12</v>
      </c>
      <c r="N15" s="204" t="n">
        <f aca="false">AVERAGE(N9:N14)</f>
        <v>100</v>
      </c>
      <c r="O15" s="204" t="n">
        <f aca="false">AVERAGE(O9:O14)</f>
        <v>86.6062485064418</v>
      </c>
      <c r="P15" s="204" t="n">
        <f aca="false">AVERAGE(P9:P14)</f>
        <v>89.0050079476033</v>
      </c>
      <c r="Q15" s="204" t="n">
        <f aca="false">AVERAGE(Q9:Q14)</f>
        <v>107.918290499263</v>
      </c>
      <c r="R15" s="204" t="n">
        <f aca="false">AVERAGE(R9:R14)</f>
        <v>90.1377233468028</v>
      </c>
      <c r="S15" s="204" t="n">
        <f aca="false">AVERAGE(S9:S14)</f>
        <v>97.390162235465</v>
      </c>
      <c r="T15" s="204" t="n">
        <f aca="false">AVERAGE(T9:T14)</f>
        <v>97.8930875279942</v>
      </c>
      <c r="U15" s="204" t="n">
        <f aca="false">AVERAGE(U9:U14)</f>
        <v>96.6793846359659</v>
      </c>
      <c r="V15" s="204" t="n">
        <f aca="false">AVERAGE(V9:V14)</f>
        <v>104.687740513182</v>
      </c>
      <c r="X15" s="203" t="s">
        <v>12</v>
      </c>
      <c r="Y15" s="204" t="n">
        <f aca="false">AVERAGE(Y9:Y14)</f>
        <v>7.91829049926269</v>
      </c>
    </row>
    <row r="16" customFormat="false" ht="26.1" hidden="false" customHeight="true" outlineLevel="0" collapsed="false">
      <c r="B16" s="203" t="s">
        <v>14</v>
      </c>
      <c r="C16" s="204" t="n">
        <f aca="false">STDEV(C9:C14)</f>
        <v>7.91622805802528</v>
      </c>
      <c r="D16" s="204" t="n">
        <f aca="false">STDEV(D9:D14)</f>
        <v>14.5705181788432</v>
      </c>
      <c r="E16" s="204" t="n">
        <f aca="false">STDEV(E9:E14)</f>
        <v>15.6620560591514</v>
      </c>
      <c r="F16" s="204" t="n">
        <f aca="false">STDEV(F9:F14)</f>
        <v>12.2610494384997</v>
      </c>
      <c r="G16" s="204" t="n">
        <f aca="false">STDEV(G9:G14)</f>
        <v>14.324803663576</v>
      </c>
      <c r="H16" s="204" t="n">
        <f aca="false">STDEV(H9:H14)</f>
        <v>19.5320249846246</v>
      </c>
      <c r="I16" s="204" t="n">
        <f aca="false">STDEV(I9:I14)</f>
        <v>16.2193300313751</v>
      </c>
      <c r="J16" s="204" t="n">
        <f aca="false">STDEV(J9:J14)</f>
        <v>15.7955689989313</v>
      </c>
      <c r="K16" s="204" t="n">
        <f aca="false">STDEV(K9:K14)</f>
        <v>11.9107794315346</v>
      </c>
      <c r="M16" s="203" t="s">
        <v>14</v>
      </c>
      <c r="N16" s="204" t="n">
        <f aca="false">STDEV(N9:N14)</f>
        <v>0</v>
      </c>
      <c r="O16" s="204" t="n">
        <f aca="false">STDEV(O9:O14)</f>
        <v>19.056808791491</v>
      </c>
      <c r="P16" s="204" t="n">
        <f aca="false">STDEV(P9:P14)</f>
        <v>16.5745362166457</v>
      </c>
      <c r="Q16" s="204" t="n">
        <f aca="false">STDEV(Q9:Q14)</f>
        <v>21.7386742592075</v>
      </c>
      <c r="R16" s="204" t="n">
        <f aca="false">STDEV(R9:R14)</f>
        <v>18.8015524610262</v>
      </c>
      <c r="S16" s="204" t="n">
        <f aca="false">STDEV(S9:S14)</f>
        <v>21.7263001043852</v>
      </c>
      <c r="T16" s="204" t="n">
        <f aca="false">STDEV(T9:T14)</f>
        <v>20.4540509933865</v>
      </c>
      <c r="U16" s="204" t="n">
        <f aca="false">STDEV(U9:U14)</f>
        <v>20.5517981425155</v>
      </c>
      <c r="V16" s="204" t="n">
        <f aca="false">STDEV(V9:V14)</f>
        <v>15.5310987304694</v>
      </c>
      <c r="X16" s="203" t="s">
        <v>14</v>
      </c>
      <c r="Y16" s="204" t="n">
        <f aca="false">STDEV(Y9:Y14)</f>
        <v>21.7386742592075</v>
      </c>
    </row>
    <row r="17" customFormat="false" ht="26.1" hidden="false" customHeight="true" outlineLevel="0" collapsed="false">
      <c r="B17" s="7" t="s">
        <v>16</v>
      </c>
      <c r="C17" s="204" t="n">
        <f aca="false">STDEV(C9:C14)/SQRT(6)</f>
        <v>3.23178657161089</v>
      </c>
      <c r="D17" s="204" t="n">
        <f aca="false">STDEV(D9:D14)/SQRT(5)</f>
        <v>6.51613382305796</v>
      </c>
      <c r="E17" s="204" t="n">
        <f aca="false">STDEV(E9:E14)/SQRT(5)</f>
        <v>7.00428440313498</v>
      </c>
      <c r="F17" s="204" t="n">
        <f aca="false">STDEV(F9:F14)/SQRT(4)</f>
        <v>6.13052471924984</v>
      </c>
      <c r="G17" s="204" t="n">
        <f aca="false">STDEV(G9:G14)/SQRT(5)</f>
        <v>6.40624695121879</v>
      </c>
      <c r="H17" s="204" t="n">
        <f aca="false">STDEV(H9:H14)/SQRT(6)</f>
        <v>7.97391580927046</v>
      </c>
      <c r="I17" s="204" t="n">
        <f aca="false">STDEV(I9:I14)/SQRT(6)</f>
        <v>6.62151375777809</v>
      </c>
      <c r="J17" s="204" t="n">
        <f aca="false">STDEV(J9:J14)/SQRT(6)</f>
        <v>6.4485140407177</v>
      </c>
      <c r="K17" s="204" t="n">
        <f aca="false">STDEV(K9:K14)/SQRT(6)</f>
        <v>4.86255534101613</v>
      </c>
      <c r="M17" s="7" t="s">
        <v>16</v>
      </c>
      <c r="N17" s="204" t="n">
        <f aca="false">STDEV(N9:N14)/SQRT(6)</f>
        <v>0</v>
      </c>
      <c r="O17" s="204" t="n">
        <f aca="false">STDEV(O9:O14)/SQRT(5)</f>
        <v>8.52246397839789</v>
      </c>
      <c r="P17" s="204" t="n">
        <f aca="false">STDEV(P9:P14)/SQRT(5)</f>
        <v>7.41235793519041</v>
      </c>
      <c r="Q17" s="204" t="n">
        <f aca="false">STDEV(Q9:Q14)/SQRT(4)</f>
        <v>10.8693371296038</v>
      </c>
      <c r="R17" s="204" t="n">
        <f aca="false">STDEV(R9:R14)/SQRT(5)</f>
        <v>8.40830987707659</v>
      </c>
      <c r="S17" s="204" t="n">
        <f aca="false">STDEV(S9:S14)/SQRT(6)</f>
        <v>8.8697248757201</v>
      </c>
      <c r="T17" s="204" t="n">
        <f aca="false">STDEV(T9:T14)/SQRT(6)</f>
        <v>8.35033135111073</v>
      </c>
      <c r="U17" s="204" t="n">
        <f aca="false">STDEV(U9:U14)/SQRT(6)</f>
        <v>8.39023645764034</v>
      </c>
      <c r="V17" s="204" t="n">
        <f aca="false">STDEV(V9:V14)/SQRT(6)</f>
        <v>6.34054450573961</v>
      </c>
      <c r="X17" s="7" t="s">
        <v>16</v>
      </c>
      <c r="Y17" s="204" t="n">
        <f aca="false">STDEV(Y9:Y14)/SQRT(4)</f>
        <v>10.8693371296038</v>
      </c>
    </row>
  </sheetData>
  <mergeCells count="11">
    <mergeCell ref="A1:AL1"/>
    <mergeCell ref="A2:Y2"/>
    <mergeCell ref="A3:AF3"/>
    <mergeCell ref="B5:V5"/>
    <mergeCell ref="B6:K6"/>
    <mergeCell ref="M6:V6"/>
    <mergeCell ref="X6:Y6"/>
    <mergeCell ref="D7:J7"/>
    <mergeCell ref="O7:U7"/>
    <mergeCell ref="X7:Y7"/>
    <mergeCell ref="X8:Y8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7"/>
    </sheetView>
  </sheetViews>
  <sheetFormatPr defaultColWidth="5.41796875" defaultRowHeight="26.1" zeroHeight="false" outlineLevelRow="0" outlineLevelCol="0"/>
  <cols>
    <col collapsed="false" customWidth="false" hidden="false" outlineLevel="0" max="1" min="1" style="175" width="5.41"/>
    <col collapsed="false" customWidth="true" hidden="false" outlineLevel="0" max="10" min="2" style="175" width="9.7"/>
    <col collapsed="false" customWidth="true" hidden="false" outlineLevel="0" max="11" min="11" style="175" width="10.71"/>
    <col collapsed="false" customWidth="true" hidden="false" outlineLevel="0" max="21" min="12" style="175" width="9.7"/>
    <col collapsed="false" customWidth="true" hidden="false" outlineLevel="0" max="22" min="22" style="175" width="10.71"/>
    <col collapsed="false" customWidth="true" hidden="false" outlineLevel="0" max="23" min="23" style="175" width="9.7"/>
    <col collapsed="false" customWidth="true" hidden="false" outlineLevel="0" max="24" min="24" style="175" width="10.71"/>
    <col collapsed="false" customWidth="true" hidden="false" outlineLevel="0" max="25" min="25" style="175" width="20.7"/>
    <col collapsed="false" customWidth="true" hidden="false" outlineLevel="0" max="31" min="26" style="175" width="14.7"/>
    <col collapsed="false" customWidth="false" hidden="false" outlineLevel="0" max="257" min="32" style="175" width="5.41"/>
  </cols>
  <sheetData>
    <row r="1" s="175" customFormat="true" ht="26.1" hidden="false" customHeight="true" outlineLevel="0" collapsed="false">
      <c r="A1" s="18" t="s">
        <v>102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  <c r="AA1" s="18"/>
      <c r="AB1" s="18"/>
      <c r="AC1" s="18"/>
      <c r="AD1" s="18"/>
      <c r="AE1" s="18"/>
      <c r="AF1" s="18"/>
      <c r="AG1" s="18"/>
      <c r="AH1" s="18"/>
      <c r="AI1" s="18"/>
      <c r="AJ1" s="18"/>
      <c r="AK1" s="18"/>
      <c r="AL1" s="18"/>
    </row>
    <row r="2" s="175" customFormat="true" ht="26.1" hidden="false" customHeight="true" outlineLevel="0" collapsed="false">
      <c r="A2" s="18" t="s">
        <v>103</v>
      </c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  <c r="Z2" s="176"/>
      <c r="AA2" s="176"/>
      <c r="AB2" s="176"/>
      <c r="AC2" s="176"/>
      <c r="AD2" s="176"/>
      <c r="AE2" s="176"/>
      <c r="AF2" s="176"/>
      <c r="AG2" s="176"/>
      <c r="AH2" s="176"/>
      <c r="AI2" s="176"/>
      <c r="AJ2" s="176"/>
      <c r="AK2" s="176"/>
      <c r="AL2" s="176"/>
    </row>
    <row r="3" s="175" customFormat="true" ht="26.1" hidden="false" customHeight="true" outlineLevel="0" collapsed="false">
      <c r="A3" s="18" t="s">
        <v>104</v>
      </c>
      <c r="B3" s="18"/>
      <c r="C3" s="18"/>
      <c r="D3" s="18"/>
      <c r="E3" s="18"/>
      <c r="F3" s="18"/>
      <c r="G3" s="18"/>
      <c r="H3" s="18"/>
      <c r="I3" s="18"/>
      <c r="J3" s="18"/>
      <c r="K3" s="18"/>
      <c r="L3" s="18"/>
      <c r="M3" s="18"/>
      <c r="N3" s="18"/>
      <c r="O3" s="18"/>
      <c r="P3" s="18"/>
      <c r="Q3" s="18"/>
      <c r="R3" s="18"/>
      <c r="S3" s="18"/>
      <c r="T3" s="18"/>
      <c r="U3" s="18"/>
      <c r="V3" s="18"/>
      <c r="W3" s="18"/>
      <c r="X3" s="18"/>
      <c r="Y3" s="18"/>
      <c r="Z3" s="18"/>
      <c r="AA3" s="18"/>
      <c r="AB3" s="18"/>
      <c r="AC3" s="18"/>
      <c r="AD3" s="18"/>
      <c r="AE3" s="18"/>
      <c r="AF3" s="18"/>
      <c r="AG3" s="176"/>
      <c r="AH3" s="176"/>
      <c r="AI3" s="176"/>
      <c r="AJ3" s="176"/>
      <c r="AK3" s="176"/>
      <c r="AL3" s="176"/>
    </row>
    <row r="4" s="176" customFormat="true" ht="26.1" hidden="false" customHeight="true" outlineLevel="0" collapsed="false">
      <c r="B4" s="239"/>
      <c r="C4" s="239"/>
      <c r="D4" s="239"/>
      <c r="E4" s="239"/>
      <c r="F4" s="239"/>
    </row>
    <row r="5" s="175" customFormat="true" ht="26.1" hidden="false" customHeight="true" outlineLevel="0" collapsed="false"/>
    <row r="6" customFormat="false" ht="26.1" hidden="false" customHeight="true" outlineLevel="0" collapsed="false">
      <c r="B6" s="7" t="s">
        <v>105</v>
      </c>
      <c r="C6" s="7"/>
      <c r="D6" s="7"/>
      <c r="E6" s="7"/>
      <c r="F6" s="7"/>
      <c r="G6" s="7"/>
      <c r="H6" s="7"/>
      <c r="I6" s="7"/>
      <c r="J6" s="7"/>
      <c r="K6" s="7"/>
      <c r="M6" s="7" t="s">
        <v>106</v>
      </c>
      <c r="N6" s="7"/>
      <c r="O6" s="7"/>
      <c r="P6" s="7"/>
      <c r="Q6" s="7"/>
      <c r="R6" s="7"/>
      <c r="S6" s="7"/>
      <c r="T6" s="7"/>
      <c r="U6" s="7"/>
      <c r="V6" s="7"/>
      <c r="X6" s="7" t="s">
        <v>107</v>
      </c>
      <c r="Y6" s="7"/>
    </row>
    <row r="7" customFormat="false" ht="26.1" hidden="false" customHeight="true" outlineLevel="0" collapsed="false">
      <c r="B7" s="177" t="s">
        <v>45</v>
      </c>
      <c r="C7" s="178"/>
      <c r="D7" s="7" t="s">
        <v>100</v>
      </c>
      <c r="E7" s="7"/>
      <c r="F7" s="7"/>
      <c r="G7" s="7"/>
      <c r="H7" s="7"/>
      <c r="I7" s="7"/>
      <c r="J7" s="7"/>
      <c r="K7" s="178"/>
      <c r="M7" s="177" t="s">
        <v>45</v>
      </c>
      <c r="N7" s="178"/>
      <c r="O7" s="7" t="s">
        <v>100</v>
      </c>
      <c r="P7" s="7"/>
      <c r="Q7" s="7"/>
      <c r="R7" s="7"/>
      <c r="S7" s="7"/>
      <c r="T7" s="7"/>
      <c r="U7" s="7"/>
      <c r="V7" s="178"/>
      <c r="X7" s="20" t="s">
        <v>26</v>
      </c>
      <c r="Y7" s="20"/>
    </row>
    <row r="8" customFormat="false" ht="26.1" hidden="false" customHeight="true" outlineLevel="0" collapsed="false">
      <c r="B8" s="182"/>
      <c r="C8" s="183" t="s">
        <v>53</v>
      </c>
      <c r="D8" s="184" t="n">
        <v>5</v>
      </c>
      <c r="E8" s="185" t="n">
        <v>10</v>
      </c>
      <c r="F8" s="185" t="n">
        <v>20</v>
      </c>
      <c r="G8" s="185" t="n">
        <v>30</v>
      </c>
      <c r="H8" s="186" t="n">
        <v>40</v>
      </c>
      <c r="I8" s="186" t="n">
        <v>50</v>
      </c>
      <c r="J8" s="187" t="n">
        <v>60</v>
      </c>
      <c r="K8" s="183" t="s">
        <v>54</v>
      </c>
      <c r="M8" s="182"/>
      <c r="N8" s="183" t="s">
        <v>53</v>
      </c>
      <c r="O8" s="184" t="n">
        <v>5</v>
      </c>
      <c r="P8" s="185" t="n">
        <v>10</v>
      </c>
      <c r="Q8" s="185" t="n">
        <v>20</v>
      </c>
      <c r="R8" s="185" t="n">
        <v>30</v>
      </c>
      <c r="S8" s="186" t="n">
        <v>40</v>
      </c>
      <c r="T8" s="186" t="n">
        <v>50</v>
      </c>
      <c r="U8" s="186" t="n">
        <v>60</v>
      </c>
      <c r="V8" s="187" t="s">
        <v>54</v>
      </c>
      <c r="X8" s="20" t="s">
        <v>101</v>
      </c>
      <c r="Y8" s="20"/>
    </row>
    <row r="9" customFormat="false" ht="26.1" hidden="false" customHeight="true" outlineLevel="0" collapsed="false">
      <c r="B9" s="190" t="s">
        <v>6</v>
      </c>
      <c r="C9" s="211" t="n">
        <v>1.5576</v>
      </c>
      <c r="D9" s="212" t="n">
        <v>1.9932</v>
      </c>
      <c r="E9" s="213" t="n">
        <v>2.0592</v>
      </c>
      <c r="F9" s="213" t="n">
        <v>1.7028</v>
      </c>
      <c r="G9" s="213" t="n">
        <v>1.7556</v>
      </c>
      <c r="H9" s="240" t="n">
        <v>1.7292</v>
      </c>
      <c r="I9" s="240" t="n">
        <v>1.8216</v>
      </c>
      <c r="J9" s="214" t="n">
        <v>1.8084</v>
      </c>
      <c r="K9" s="211" t="n">
        <v>1.5576</v>
      </c>
      <c r="M9" s="190" t="s">
        <v>6</v>
      </c>
      <c r="N9" s="219" t="n">
        <v>100</v>
      </c>
      <c r="O9" s="231" t="n">
        <f aca="false">N9*D9/C9</f>
        <v>127.966101694915</v>
      </c>
      <c r="P9" s="232" t="n">
        <f aca="false">N9*E9/C9</f>
        <v>132.203389830508</v>
      </c>
      <c r="Q9" s="232" t="n">
        <f aca="false">N9*F9/C9</f>
        <v>109.322033898305</v>
      </c>
      <c r="R9" s="232" t="n">
        <f aca="false">N9*G9/C9</f>
        <v>112.71186440678</v>
      </c>
      <c r="S9" s="233" t="n">
        <f aca="false">N9*H9/C9</f>
        <v>111.016949152542</v>
      </c>
      <c r="T9" s="233" t="n">
        <f aca="false">N9*I9/C9</f>
        <v>116.949152542373</v>
      </c>
      <c r="U9" s="233" t="n">
        <f aca="false">N9*J9/C9</f>
        <v>116.101694915254</v>
      </c>
      <c r="V9" s="234" t="n">
        <f aca="false">N9*K9/C9</f>
        <v>100</v>
      </c>
      <c r="X9" s="190" t="s">
        <v>6</v>
      </c>
      <c r="Y9" s="219" t="n">
        <f aca="false">Q9-N9</f>
        <v>9.32203389830508</v>
      </c>
    </row>
    <row r="10" customFormat="false" ht="26.1" hidden="false" customHeight="true" outlineLevel="0" collapsed="false">
      <c r="B10" s="200" t="s">
        <v>7</v>
      </c>
      <c r="C10" s="211" t="n">
        <v>1.4508</v>
      </c>
      <c r="D10" s="212" t="n">
        <v>2.35724</v>
      </c>
      <c r="E10" s="213" t="n">
        <v>1.9964</v>
      </c>
      <c r="F10" s="213" t="n">
        <v>1.7236</v>
      </c>
      <c r="G10" s="213" t="n">
        <v>2.3436</v>
      </c>
      <c r="H10" s="240" t="n">
        <v>1.9964</v>
      </c>
      <c r="I10" s="240" t="n">
        <v>1.9468</v>
      </c>
      <c r="J10" s="214" t="n">
        <v>2.728</v>
      </c>
      <c r="K10" s="211" t="n">
        <v>1.4508</v>
      </c>
      <c r="M10" s="200" t="s">
        <v>7</v>
      </c>
      <c r="N10" s="219" t="n">
        <v>100</v>
      </c>
      <c r="O10" s="231" t="n">
        <f aca="false">N10*D10/C10</f>
        <v>162.478632478632</v>
      </c>
      <c r="P10" s="232" t="n">
        <f aca="false">N10*E10/C10</f>
        <v>137.606837606838</v>
      </c>
      <c r="Q10" s="232" t="n">
        <f aca="false">N10*F10/C10</f>
        <v>118.803418803419</v>
      </c>
      <c r="R10" s="232" t="n">
        <f aca="false">N10*G10/C10</f>
        <v>161.538461538462</v>
      </c>
      <c r="S10" s="233" t="n">
        <f aca="false">N10*H10/C10</f>
        <v>137.606837606838</v>
      </c>
      <c r="T10" s="233" t="n">
        <f aca="false">N10*I10/C10</f>
        <v>134.188034188034</v>
      </c>
      <c r="U10" s="233" t="n">
        <f aca="false">N10*J10/C10</f>
        <v>188.034188034188</v>
      </c>
      <c r="V10" s="234" t="n">
        <f aca="false">N10*K10/C10</f>
        <v>100</v>
      </c>
      <c r="X10" s="200" t="s">
        <v>7</v>
      </c>
      <c r="Y10" s="219" t="n">
        <f aca="false">Q10-N10</f>
        <v>18.8034188034188</v>
      </c>
    </row>
    <row r="11" customFormat="false" ht="26.1" hidden="false" customHeight="true" outlineLevel="0" collapsed="false">
      <c r="B11" s="200" t="s">
        <v>8</v>
      </c>
      <c r="C11" s="211" t="n">
        <v>1.4875</v>
      </c>
      <c r="D11" s="212" t="n">
        <v>1.8875</v>
      </c>
      <c r="E11" s="213"/>
      <c r="F11" s="213"/>
      <c r="G11" s="213"/>
      <c r="H11" s="240" t="n">
        <v>1.6875</v>
      </c>
      <c r="I11" s="240" t="n">
        <v>1.7</v>
      </c>
      <c r="J11" s="214" t="n">
        <v>1.9375</v>
      </c>
      <c r="K11" s="211" t="n">
        <v>1.38</v>
      </c>
      <c r="M11" s="200" t="s">
        <v>8</v>
      </c>
      <c r="N11" s="219" t="n">
        <v>100</v>
      </c>
      <c r="O11" s="231" t="n">
        <f aca="false">N11*D11/C11</f>
        <v>126.890756302521</v>
      </c>
      <c r="P11" s="232"/>
      <c r="Q11" s="232"/>
      <c r="R11" s="232"/>
      <c r="S11" s="233" t="n">
        <f aca="false">N11*H11/C11</f>
        <v>113.445378151261</v>
      </c>
      <c r="T11" s="233" t="n">
        <f aca="false">N11*I11/C11</f>
        <v>114.285714285714</v>
      </c>
      <c r="U11" s="233" t="n">
        <f aca="false">N11*J11/C11</f>
        <v>130.252100840336</v>
      </c>
      <c r="V11" s="234" t="n">
        <f aca="false">N11*K11/C11</f>
        <v>92.7731092436975</v>
      </c>
      <c r="X11" s="200" t="s">
        <v>8</v>
      </c>
      <c r="Y11" s="219"/>
    </row>
    <row r="12" customFormat="false" ht="26.1" hidden="false" customHeight="true" outlineLevel="0" collapsed="false">
      <c r="B12" s="200" t="s">
        <v>9</v>
      </c>
      <c r="C12" s="211" t="n">
        <v>1.3635</v>
      </c>
      <c r="D12" s="212" t="n">
        <v>2.0301</v>
      </c>
      <c r="E12" s="213" t="n">
        <v>1.9695</v>
      </c>
      <c r="F12" s="213"/>
      <c r="G12" s="213" t="n">
        <v>1.72407</v>
      </c>
      <c r="H12" s="240" t="n">
        <v>2.0402</v>
      </c>
      <c r="I12" s="240" t="n">
        <v>1.82507</v>
      </c>
      <c r="J12" s="214" t="n">
        <v>1.9291</v>
      </c>
      <c r="K12" s="211" t="n">
        <v>1.8887</v>
      </c>
      <c r="M12" s="200" t="s">
        <v>9</v>
      </c>
      <c r="N12" s="219" t="n">
        <v>100</v>
      </c>
      <c r="O12" s="231" t="n">
        <f aca="false">N12*D12/C12</f>
        <v>148.888888888889</v>
      </c>
      <c r="P12" s="232" t="n">
        <f aca="false">N12*E12/C12</f>
        <v>144.444444444444</v>
      </c>
      <c r="Q12" s="232"/>
      <c r="R12" s="232" t="n">
        <f aca="false">N12*G12/C12</f>
        <v>126.444444444444</v>
      </c>
      <c r="S12" s="233" t="n">
        <f aca="false">N12*H12/C12</f>
        <v>149.62962962963</v>
      </c>
      <c r="T12" s="233" t="n">
        <f aca="false">N12*I12/C12</f>
        <v>133.851851851852</v>
      </c>
      <c r="U12" s="233" t="n">
        <f aca="false">N12*J12/C12</f>
        <v>141.481481481482</v>
      </c>
      <c r="V12" s="234" t="n">
        <f aca="false">N12*K12/C12</f>
        <v>138.518518518519</v>
      </c>
      <c r="X12" s="200" t="s">
        <v>9</v>
      </c>
      <c r="Y12" s="219"/>
    </row>
    <row r="13" customFormat="false" ht="26.1" hidden="false" customHeight="true" outlineLevel="0" collapsed="false">
      <c r="B13" s="200" t="s">
        <v>10</v>
      </c>
      <c r="C13" s="211" t="n">
        <v>2.1</v>
      </c>
      <c r="D13" s="212" t="n">
        <v>0</v>
      </c>
      <c r="E13" s="213" t="n">
        <v>2.3736</v>
      </c>
      <c r="F13" s="213" t="n">
        <v>2.1156</v>
      </c>
      <c r="G13" s="213" t="n">
        <v>2.2059</v>
      </c>
      <c r="H13" s="240" t="n">
        <v>2.1672</v>
      </c>
      <c r="I13" s="240" t="n">
        <v>2.1672</v>
      </c>
      <c r="J13" s="214" t="n">
        <v>1.9092</v>
      </c>
      <c r="K13" s="211" t="n">
        <v>1.4319</v>
      </c>
      <c r="M13" s="200" t="s">
        <v>10</v>
      </c>
      <c r="N13" s="219" t="n">
        <v>100</v>
      </c>
      <c r="O13" s="231"/>
      <c r="P13" s="232" t="n">
        <f aca="false">N13*E13/C13</f>
        <v>113.028571428571</v>
      </c>
      <c r="Q13" s="232" t="n">
        <f aca="false">N13*F13/C13</f>
        <v>100.742857142857</v>
      </c>
      <c r="R13" s="232" t="n">
        <f aca="false">N13*G13/C13</f>
        <v>105.042857142857</v>
      </c>
      <c r="S13" s="233" t="n">
        <f aca="false">N13*H13/C13</f>
        <v>103.2</v>
      </c>
      <c r="T13" s="233" t="n">
        <f aca="false">N13*I13/C13</f>
        <v>103.2</v>
      </c>
      <c r="U13" s="233" t="n">
        <f aca="false">N13*J13/C13</f>
        <v>90.9142857142857</v>
      </c>
      <c r="V13" s="234" t="n">
        <f aca="false">N13*K13/C13</f>
        <v>68.1857142857143</v>
      </c>
      <c r="X13" s="200" t="s">
        <v>10</v>
      </c>
      <c r="Y13" s="219" t="n">
        <f aca="false">Q13-N13</f>
        <v>0.742857142857133</v>
      </c>
    </row>
    <row r="14" customFormat="false" ht="26.1" hidden="false" customHeight="true" outlineLevel="0" collapsed="false">
      <c r="B14" s="200" t="s">
        <v>11</v>
      </c>
      <c r="C14" s="211" t="n">
        <v>1.3572</v>
      </c>
      <c r="D14" s="241" t="n">
        <v>2.0592</v>
      </c>
      <c r="E14" s="242" t="n">
        <v>1.6744</v>
      </c>
      <c r="F14" s="242" t="n">
        <v>2.2048</v>
      </c>
      <c r="G14" s="242" t="n">
        <v>2.4232</v>
      </c>
      <c r="H14" s="243" t="n">
        <v>1.7368</v>
      </c>
      <c r="I14" s="243" t="n">
        <v>2.132</v>
      </c>
      <c r="J14" s="244" t="n">
        <v>1.82</v>
      </c>
      <c r="K14" s="211" t="n">
        <v>1.404</v>
      </c>
      <c r="M14" s="200" t="s">
        <v>11</v>
      </c>
      <c r="N14" s="219" t="n">
        <v>100</v>
      </c>
      <c r="O14" s="231" t="n">
        <f aca="false">N14*D14/C14</f>
        <v>151.724137931035</v>
      </c>
      <c r="P14" s="232" t="n">
        <f aca="false">N14*E14/C14</f>
        <v>123.371647509579</v>
      </c>
      <c r="Q14" s="232" t="n">
        <f aca="false">N14*F14/C14</f>
        <v>162.452107279693</v>
      </c>
      <c r="R14" s="232" t="n">
        <f aca="false">N14*G14/C14</f>
        <v>178.544061302682</v>
      </c>
      <c r="S14" s="233" t="n">
        <f aca="false">N14*H14/C14</f>
        <v>127.969348659004</v>
      </c>
      <c r="T14" s="233" t="n">
        <f aca="false">N14*I14/C14</f>
        <v>157.088122605364</v>
      </c>
      <c r="U14" s="233" t="n">
        <f aca="false">N14*J14/C14</f>
        <v>134.099616858238</v>
      </c>
      <c r="V14" s="234" t="n">
        <f aca="false">N14*K14/C14</f>
        <v>103.448275862069</v>
      </c>
      <c r="X14" s="200" t="s">
        <v>11</v>
      </c>
      <c r="Y14" s="219" t="n">
        <f aca="false">Q14-N14</f>
        <v>62.4521072796935</v>
      </c>
    </row>
    <row r="15" customFormat="false" ht="26.1" hidden="false" customHeight="true" outlineLevel="0" collapsed="false">
      <c r="B15" s="203" t="s">
        <v>12</v>
      </c>
      <c r="C15" s="217" t="n">
        <f aca="false">AVERAGE(C9:C14)</f>
        <v>1.55276666666667</v>
      </c>
      <c r="D15" s="217" t="n">
        <f aca="false">AVERAGE(D9:D14)</f>
        <v>1.72120666666667</v>
      </c>
      <c r="E15" s="217" t="n">
        <f aca="false">AVERAGE(E9:E14)</f>
        <v>2.01462</v>
      </c>
      <c r="F15" s="217" t="n">
        <f aca="false">AVERAGE(F9:F14)</f>
        <v>1.9367</v>
      </c>
      <c r="G15" s="217" t="n">
        <f aca="false">AVERAGE(G9:G14)</f>
        <v>2.090474</v>
      </c>
      <c r="H15" s="217" t="n">
        <f aca="false">AVERAGE(H9:H14)</f>
        <v>1.89288333333333</v>
      </c>
      <c r="I15" s="217" t="n">
        <f aca="false">AVERAGE(I9:I14)</f>
        <v>1.93211166666667</v>
      </c>
      <c r="J15" s="217" t="n">
        <f aca="false">AVERAGE(J9:J14)</f>
        <v>2.02203333333333</v>
      </c>
      <c r="K15" s="217" t="n">
        <f aca="false">AVERAGE(K9:K14)</f>
        <v>1.51883333333333</v>
      </c>
      <c r="M15" s="203" t="s">
        <v>12</v>
      </c>
      <c r="N15" s="204" t="n">
        <f aca="false">AVERAGE(N9:N14)</f>
        <v>100</v>
      </c>
      <c r="O15" s="204" t="n">
        <f aca="false">AVERAGE(O9:O14)</f>
        <v>143.589703459198</v>
      </c>
      <c r="P15" s="204" t="n">
        <f aca="false">AVERAGE(P9:P14)</f>
        <v>130.130978163988</v>
      </c>
      <c r="Q15" s="204" t="n">
        <f aca="false">AVERAGE(Q9:Q14)</f>
        <v>122.830104281069</v>
      </c>
      <c r="R15" s="204" t="n">
        <f aca="false">AVERAGE(R9:R14)</f>
        <v>136.856337767045</v>
      </c>
      <c r="S15" s="204" t="n">
        <f aca="false">AVERAGE(S9:S14)</f>
        <v>123.811357199879</v>
      </c>
      <c r="T15" s="204" t="n">
        <f aca="false">AVERAGE(T9:T14)</f>
        <v>126.59381257889</v>
      </c>
      <c r="U15" s="204" t="n">
        <f aca="false">AVERAGE(U9:U14)</f>
        <v>133.480561307297</v>
      </c>
      <c r="V15" s="204" t="n">
        <f aca="false">AVERAGE(V9:V14)</f>
        <v>100.487602985</v>
      </c>
      <c r="X15" s="203" t="s">
        <v>12</v>
      </c>
      <c r="Y15" s="204" t="n">
        <f aca="false">AVERAGE(Y9:Y14)</f>
        <v>22.8301042810686</v>
      </c>
    </row>
    <row r="16" customFormat="false" ht="26.1" hidden="false" customHeight="true" outlineLevel="0" collapsed="false">
      <c r="B16" s="203" t="s">
        <v>14</v>
      </c>
      <c r="C16" s="217" t="n">
        <f aca="false">STDEV(C9:C14)</f>
        <v>0.278644150605511</v>
      </c>
      <c r="D16" s="217" t="n">
        <f aca="false">STDEV(D9:D14)</f>
        <v>0.857715479787247</v>
      </c>
      <c r="E16" s="217" t="n">
        <f aca="false">STDEV(E9:E14)</f>
        <v>0.249485193949461</v>
      </c>
      <c r="F16" s="217" t="n">
        <f aca="false">STDEV(F9:F14)</f>
        <v>0.260770422658194</v>
      </c>
      <c r="G16" s="217" t="n">
        <f aca="false">STDEV(G9:G14)</f>
        <v>0.329581177981996</v>
      </c>
      <c r="H16" s="217" t="n">
        <f aca="false">STDEV(H9:H14)</f>
        <v>0.2005014156226</v>
      </c>
      <c r="I16" s="217" t="n">
        <f aca="false">STDEV(I9:I14)</f>
        <v>0.186002252719333</v>
      </c>
      <c r="J16" s="217" t="n">
        <f aca="false">STDEV(J9:J14)</f>
        <v>0.35024547201451</v>
      </c>
      <c r="K16" s="217" t="n">
        <f aca="false">STDEV(K9:K14)</f>
        <v>0.191285929086974</v>
      </c>
      <c r="M16" s="203" t="s">
        <v>14</v>
      </c>
      <c r="N16" s="204" t="n">
        <f aca="false">STDEV(N9:N14)</f>
        <v>0</v>
      </c>
      <c r="O16" s="204" t="n">
        <f aca="false">STDEV(O9:O14)</f>
        <v>15.6044368540367</v>
      </c>
      <c r="P16" s="204" t="n">
        <f aca="false">STDEV(P9:P14)</f>
        <v>12.2804677081718</v>
      </c>
      <c r="Q16" s="204" t="n">
        <f aca="false">STDEV(Q9:Q14)</f>
        <v>27.4252424429823</v>
      </c>
      <c r="R16" s="204" t="n">
        <f aca="false">STDEV(R9:R14)</f>
        <v>31.8219035936043</v>
      </c>
      <c r="S16" s="204" t="n">
        <f aca="false">STDEV(S9:S14)</f>
        <v>17.7209808330629</v>
      </c>
      <c r="T16" s="204" t="n">
        <f aca="false">STDEV(T9:T14)</f>
        <v>19.1417527813837</v>
      </c>
      <c r="U16" s="204" t="n">
        <f aca="false">STDEV(U9:U14)</f>
        <v>32.1397943813745</v>
      </c>
      <c r="V16" s="204" t="n">
        <f aca="false">STDEV(V9:V14)</f>
        <v>22.6208623211859</v>
      </c>
      <c r="X16" s="203" t="s">
        <v>14</v>
      </c>
      <c r="Y16" s="204" t="n">
        <f aca="false">STDEV(Y9:Y14)</f>
        <v>27.4252424429823</v>
      </c>
    </row>
    <row r="17" customFormat="false" ht="26.1" hidden="false" customHeight="true" outlineLevel="0" collapsed="false">
      <c r="B17" s="7" t="s">
        <v>16</v>
      </c>
      <c r="C17" s="216" t="n">
        <f aca="false">STDEV(C9:C14)/SQRT(6)</f>
        <v>0.113755998132455</v>
      </c>
      <c r="D17" s="217" t="n">
        <f aca="false">STDEV(D9:D14)/SQRT(6)</f>
        <v>0.350160878327536</v>
      </c>
      <c r="E17" s="217" t="n">
        <f aca="false">STDEV(E9:E14)/SQRT(5)</f>
        <v>0.111573170610143</v>
      </c>
      <c r="F17" s="217" t="n">
        <f aca="false">STDEV(F9:F14)/SQRT(4)</f>
        <v>0.130385211329097</v>
      </c>
      <c r="G17" s="217" t="n">
        <f aca="false">STDEV(G9:G14)/SQRT(5)</f>
        <v>0.14739318361444</v>
      </c>
      <c r="H17" s="217" t="n">
        <f aca="false">STDEV(H9:H14)/SQRT(6)</f>
        <v>0.0818543601635111</v>
      </c>
      <c r="I17" s="217" t="n">
        <f aca="false">STDEV(I9:I14)/SQRT(6)</f>
        <v>0.0759351016950952</v>
      </c>
      <c r="J17" s="217" t="n">
        <f aca="false">STDEV(J9:J14)/SQRT(6)</f>
        <v>0.142987115192632</v>
      </c>
      <c r="K17" s="217" t="n">
        <f aca="false">STDEV(K9:K14)/SQRT(6)</f>
        <v>0.0780921535395487</v>
      </c>
      <c r="M17" s="7" t="s">
        <v>16</v>
      </c>
      <c r="N17" s="204" t="n">
        <f aca="false">STDEV(N9:N14)/SQRT(6)</f>
        <v>0</v>
      </c>
      <c r="O17" s="204" t="n">
        <f aca="false">STDEV(O9:O14)/SQRT(5)</f>
        <v>6.9785163112458</v>
      </c>
      <c r="P17" s="204" t="n">
        <f aca="false">STDEV(P9:P14)/SQRT(5)</f>
        <v>5.49199211819263</v>
      </c>
      <c r="Q17" s="204" t="n">
        <f aca="false">STDEV(Q9:Q14)/SQRT(4)</f>
        <v>13.7126212214912</v>
      </c>
      <c r="R17" s="204" t="n">
        <f aca="false">STDEV(R9:R14)/SQRT(5)</f>
        <v>14.2311879217488</v>
      </c>
      <c r="S17" s="204" t="n">
        <f aca="false">STDEV(S9:S14)/SQRT(6)</f>
        <v>7.2345601304408</v>
      </c>
      <c r="T17" s="204" t="n">
        <f aca="false">STDEV(T9:T14)/SQRT(6)</f>
        <v>7.8145878494818</v>
      </c>
      <c r="U17" s="204" t="n">
        <f aca="false">STDEV(U9:U14)/SQRT(6)</f>
        <v>13.1210161120562</v>
      </c>
      <c r="V17" s="204" t="n">
        <f aca="false">STDEV(V9:V14)/SQRT(6)</f>
        <v>9.23492837144254</v>
      </c>
      <c r="X17" s="7" t="s">
        <v>16</v>
      </c>
      <c r="Y17" s="204" t="n">
        <f aca="false">STDEV(Y9:Y14)/SQRT(4)</f>
        <v>13.7126212214912</v>
      </c>
    </row>
  </sheetData>
  <mergeCells count="11">
    <mergeCell ref="A1:AL1"/>
    <mergeCell ref="A2:Y2"/>
    <mergeCell ref="A3:AF3"/>
    <mergeCell ref="B4:F4"/>
    <mergeCell ref="B6:K6"/>
    <mergeCell ref="M6:V6"/>
    <mergeCell ref="X6:Y6"/>
    <mergeCell ref="D7:J7"/>
    <mergeCell ref="O7:U7"/>
    <mergeCell ref="X7:Y7"/>
    <mergeCell ref="X8:Y8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18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V6" activeCellId="0" sqref="V1:V16384"/>
    </sheetView>
  </sheetViews>
  <sheetFormatPr defaultColWidth="5.41796875" defaultRowHeight="26.1" zeroHeight="false" outlineLevelRow="0" outlineLevelCol="0"/>
  <cols>
    <col collapsed="false" customWidth="false" hidden="false" outlineLevel="0" max="1" min="1" style="175" width="5.41"/>
    <col collapsed="false" customWidth="true" hidden="false" outlineLevel="0" max="2" min="2" style="175" width="9.7"/>
    <col collapsed="false" customWidth="true" hidden="false" outlineLevel="0" max="3" min="3" style="175" width="10.71"/>
    <col collapsed="false" customWidth="true" hidden="false" outlineLevel="0" max="10" min="4" style="175" width="9.7"/>
    <col collapsed="false" customWidth="true" hidden="false" outlineLevel="0" max="11" min="11" style="175" width="11.7"/>
    <col collapsed="false" customWidth="true" hidden="false" outlineLevel="0" max="13" min="12" style="175" width="9.7"/>
    <col collapsed="false" customWidth="true" hidden="false" outlineLevel="0" max="14" min="14" style="175" width="10.71"/>
    <col collapsed="false" customWidth="true" hidden="false" outlineLevel="0" max="21" min="15" style="175" width="9.7"/>
    <col collapsed="false" customWidth="true" hidden="false" outlineLevel="0" max="22" min="22" style="175" width="11.7"/>
    <col collapsed="false" customWidth="true" hidden="false" outlineLevel="0" max="23" min="23" style="175" width="9.7"/>
    <col collapsed="false" customWidth="true" hidden="false" outlineLevel="0" max="24" min="24" style="175" width="10.71"/>
    <col collapsed="false" customWidth="true" hidden="false" outlineLevel="0" max="25" min="25" style="175" width="20.7"/>
    <col collapsed="false" customWidth="true" hidden="false" outlineLevel="0" max="26" min="26" style="175" width="9.7"/>
    <col collapsed="false" customWidth="true" hidden="false" outlineLevel="0" max="27" min="27" style="175" width="10.71"/>
    <col collapsed="false" customWidth="true" hidden="false" outlineLevel="0" max="28" min="28" style="175" width="20.7"/>
    <col collapsed="false" customWidth="true" hidden="false" outlineLevel="0" max="37" min="29" style="175" width="14.7"/>
    <col collapsed="false" customWidth="false" hidden="false" outlineLevel="0" max="257" min="38" style="175" width="5.41"/>
  </cols>
  <sheetData>
    <row r="1" s="175" customFormat="true" ht="26.1" hidden="false" customHeight="true" outlineLevel="0" collapsed="false">
      <c r="A1" s="18" t="s">
        <v>108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  <c r="AA1" s="18"/>
      <c r="AB1" s="18"/>
      <c r="AC1" s="18"/>
      <c r="AD1" s="18"/>
      <c r="AE1" s="18"/>
      <c r="AF1" s="18"/>
      <c r="AG1" s="18"/>
      <c r="AH1" s="18"/>
      <c r="AI1" s="18"/>
      <c r="AJ1" s="18"/>
      <c r="AK1" s="18"/>
      <c r="AL1" s="18"/>
    </row>
    <row r="2" s="175" customFormat="true" ht="26.1" hidden="false" customHeight="true" outlineLevel="0" collapsed="false">
      <c r="A2" s="18" t="s">
        <v>109</v>
      </c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  <c r="Z2" s="176"/>
      <c r="AA2" s="176"/>
      <c r="AB2" s="176"/>
      <c r="AC2" s="176"/>
      <c r="AD2" s="176"/>
      <c r="AE2" s="176"/>
      <c r="AF2" s="176"/>
      <c r="AG2" s="176"/>
      <c r="AH2" s="176"/>
      <c r="AI2" s="176"/>
      <c r="AJ2" s="176"/>
      <c r="AK2" s="176"/>
      <c r="AL2" s="176"/>
    </row>
    <row r="3" s="175" customFormat="true" ht="26.1" hidden="false" customHeight="true" outlineLevel="0" collapsed="false">
      <c r="A3" s="18" t="s">
        <v>110</v>
      </c>
      <c r="B3" s="18"/>
      <c r="C3" s="18"/>
      <c r="D3" s="18"/>
      <c r="E3" s="18"/>
      <c r="F3" s="18"/>
      <c r="G3" s="18"/>
      <c r="H3" s="18"/>
      <c r="I3" s="18"/>
      <c r="J3" s="18"/>
      <c r="K3" s="18"/>
      <c r="L3" s="18"/>
      <c r="M3" s="18"/>
      <c r="N3" s="18"/>
      <c r="O3" s="18"/>
      <c r="P3" s="18"/>
      <c r="Q3" s="18"/>
      <c r="R3" s="18"/>
      <c r="S3" s="18"/>
      <c r="T3" s="18"/>
      <c r="U3" s="18"/>
      <c r="V3" s="18"/>
      <c r="W3" s="18"/>
      <c r="X3" s="18"/>
      <c r="Y3" s="18"/>
      <c r="Z3" s="18"/>
      <c r="AA3" s="18"/>
      <c r="AB3" s="18"/>
      <c r="AC3" s="18"/>
      <c r="AD3" s="18"/>
      <c r="AE3" s="18"/>
      <c r="AF3" s="18"/>
      <c r="AG3" s="176"/>
      <c r="AH3" s="176"/>
      <c r="AI3" s="176"/>
      <c r="AJ3" s="176"/>
      <c r="AK3" s="176"/>
      <c r="AL3" s="176"/>
    </row>
    <row r="4" s="175" customFormat="true" ht="26.1" hidden="false" customHeight="true" outlineLevel="0" collapsed="false">
      <c r="A4" s="18" t="s">
        <v>111</v>
      </c>
      <c r="B4" s="18"/>
      <c r="C4" s="18"/>
      <c r="D4" s="18"/>
      <c r="E4" s="18"/>
      <c r="F4" s="18"/>
      <c r="G4" s="18"/>
      <c r="H4" s="18"/>
      <c r="I4" s="18"/>
      <c r="J4" s="18"/>
      <c r="K4" s="18"/>
      <c r="L4" s="18"/>
      <c r="M4" s="18"/>
      <c r="N4" s="18"/>
      <c r="O4" s="18"/>
      <c r="P4" s="18"/>
      <c r="Q4" s="18"/>
      <c r="R4" s="131"/>
      <c r="S4" s="131"/>
      <c r="T4" s="131"/>
      <c r="U4" s="131"/>
      <c r="V4" s="131"/>
      <c r="W4" s="131"/>
      <c r="X4" s="131"/>
      <c r="Y4" s="131"/>
      <c r="Z4" s="131"/>
      <c r="AA4" s="131"/>
      <c r="AB4" s="131"/>
      <c r="AC4" s="131"/>
      <c r="AD4" s="131"/>
      <c r="AE4" s="131"/>
      <c r="AF4" s="131"/>
      <c r="AG4" s="176"/>
      <c r="AH4" s="176"/>
      <c r="AI4" s="176"/>
      <c r="AJ4" s="176"/>
      <c r="AK4" s="176"/>
      <c r="AL4" s="176"/>
    </row>
    <row r="5" s="175" customFormat="true" ht="26.1" hidden="false" customHeight="true" outlineLevel="0" collapsed="false"/>
    <row r="6" s="175" customFormat="true" ht="26.1" hidden="false" customHeight="true" outlineLevel="0" collapsed="false"/>
    <row r="7" customFormat="false" ht="26.1" hidden="false" customHeight="true" outlineLevel="0" collapsed="false">
      <c r="B7" s="7" t="s">
        <v>112</v>
      </c>
      <c r="C7" s="7"/>
      <c r="D7" s="7"/>
      <c r="E7" s="7"/>
      <c r="F7" s="7"/>
      <c r="G7" s="7"/>
      <c r="H7" s="7"/>
      <c r="I7" s="7"/>
      <c r="J7" s="7"/>
      <c r="K7" s="7"/>
      <c r="M7" s="7" t="s">
        <v>113</v>
      </c>
      <c r="N7" s="7"/>
      <c r="O7" s="7"/>
      <c r="P7" s="7"/>
      <c r="Q7" s="7"/>
      <c r="R7" s="7"/>
      <c r="S7" s="7"/>
      <c r="T7" s="7"/>
      <c r="U7" s="7"/>
      <c r="V7" s="7"/>
      <c r="X7" s="7" t="s">
        <v>114</v>
      </c>
      <c r="Y7" s="7"/>
      <c r="AA7" s="7" t="s">
        <v>115</v>
      </c>
      <c r="AB7" s="7"/>
    </row>
    <row r="8" customFormat="false" ht="26.1" hidden="false" customHeight="true" outlineLevel="0" collapsed="false">
      <c r="B8" s="177" t="s">
        <v>45</v>
      </c>
      <c r="C8" s="178"/>
      <c r="D8" s="7" t="s">
        <v>100</v>
      </c>
      <c r="E8" s="7"/>
      <c r="F8" s="7"/>
      <c r="G8" s="7"/>
      <c r="H8" s="7"/>
      <c r="I8" s="7"/>
      <c r="J8" s="7"/>
      <c r="K8" s="178"/>
      <c r="M8" s="177" t="s">
        <v>45</v>
      </c>
      <c r="N8" s="178"/>
      <c r="O8" s="7" t="s">
        <v>100</v>
      </c>
      <c r="P8" s="7"/>
      <c r="Q8" s="7"/>
      <c r="R8" s="7"/>
      <c r="S8" s="7"/>
      <c r="T8" s="7"/>
      <c r="U8" s="7"/>
      <c r="V8" s="178"/>
      <c r="X8" s="20" t="s">
        <v>71</v>
      </c>
      <c r="Y8" s="20"/>
      <c r="AA8" s="20" t="s">
        <v>72</v>
      </c>
      <c r="AB8" s="20"/>
    </row>
    <row r="9" customFormat="false" ht="26.1" hidden="false" customHeight="true" outlineLevel="0" collapsed="false">
      <c r="B9" s="182"/>
      <c r="C9" s="183" t="s">
        <v>53</v>
      </c>
      <c r="D9" s="184" t="n">
        <v>5</v>
      </c>
      <c r="E9" s="185" t="n">
        <v>10</v>
      </c>
      <c r="F9" s="185" t="n">
        <v>20</v>
      </c>
      <c r="G9" s="185" t="n">
        <v>30</v>
      </c>
      <c r="H9" s="186" t="n">
        <v>40</v>
      </c>
      <c r="I9" s="186" t="n">
        <v>50</v>
      </c>
      <c r="J9" s="187" t="n">
        <v>60</v>
      </c>
      <c r="K9" s="183" t="s">
        <v>54</v>
      </c>
      <c r="M9" s="182"/>
      <c r="N9" s="183" t="s">
        <v>53</v>
      </c>
      <c r="O9" s="184" t="n">
        <v>5</v>
      </c>
      <c r="P9" s="185" t="n">
        <v>10</v>
      </c>
      <c r="Q9" s="185" t="n">
        <v>20</v>
      </c>
      <c r="R9" s="185" t="n">
        <v>30</v>
      </c>
      <c r="S9" s="186" t="n">
        <v>40</v>
      </c>
      <c r="T9" s="186" t="n">
        <v>50</v>
      </c>
      <c r="U9" s="187" t="n">
        <v>60</v>
      </c>
      <c r="V9" s="183" t="s">
        <v>54</v>
      </c>
      <c r="X9" s="20" t="s">
        <v>101</v>
      </c>
      <c r="Y9" s="20"/>
      <c r="AA9" s="218" t="s">
        <v>116</v>
      </c>
      <c r="AB9" s="218"/>
    </row>
    <row r="10" customFormat="false" ht="26.1" hidden="false" customHeight="true" outlineLevel="0" collapsed="false">
      <c r="B10" s="190" t="s">
        <v>6</v>
      </c>
      <c r="C10" s="219" t="n">
        <v>146.4144</v>
      </c>
      <c r="D10" s="219" t="n">
        <v>203.3064</v>
      </c>
      <c r="E10" s="219" t="n">
        <v>210.0384</v>
      </c>
      <c r="F10" s="219" t="n">
        <v>192.4164</v>
      </c>
      <c r="G10" s="219" t="n">
        <v>194.8716</v>
      </c>
      <c r="H10" s="219" t="n">
        <v>198.858</v>
      </c>
      <c r="I10" s="219" t="n">
        <v>209.484</v>
      </c>
      <c r="J10" s="219" t="n">
        <v>207.966</v>
      </c>
      <c r="K10" s="219" t="n">
        <v>146.4144</v>
      </c>
      <c r="M10" s="190" t="s">
        <v>6</v>
      </c>
      <c r="N10" s="219" t="n">
        <v>100</v>
      </c>
      <c r="O10" s="231" t="n">
        <f aca="false">N10*D10/C10</f>
        <v>138.856833754057</v>
      </c>
      <c r="P10" s="232" t="n">
        <f aca="false">N10*E10/C10</f>
        <v>143.454742156509</v>
      </c>
      <c r="Q10" s="232" t="n">
        <f aca="false">N10*F10/C10</f>
        <v>131.41904075009</v>
      </c>
      <c r="R10" s="232" t="n">
        <f aca="false">N10*G10/C10</f>
        <v>133.095924990985</v>
      </c>
      <c r="S10" s="233" t="n">
        <f aca="false">N10*H10/C10</f>
        <v>135.81860800577</v>
      </c>
      <c r="T10" s="233" t="n">
        <f aca="false">N10*I10/C10</f>
        <v>143.076090876307</v>
      </c>
      <c r="U10" s="233" t="n">
        <f aca="false">N10*J10/C10</f>
        <v>142.039307609088</v>
      </c>
      <c r="V10" s="234" t="n">
        <f aca="false">N10*K10/C10</f>
        <v>100</v>
      </c>
      <c r="X10" s="190" t="s">
        <v>6</v>
      </c>
      <c r="Y10" s="219" t="n">
        <f aca="false">Q10-N10</f>
        <v>31.4190407500901</v>
      </c>
      <c r="AA10" s="190" t="s">
        <v>6</v>
      </c>
      <c r="AB10" s="219" t="n">
        <f aca="false">F10-C10</f>
        <v>46.002</v>
      </c>
    </row>
    <row r="11" customFormat="false" ht="26.1" hidden="false" customHeight="true" outlineLevel="0" collapsed="false">
      <c r="B11" s="200" t="s">
        <v>7</v>
      </c>
      <c r="C11" s="219" t="n">
        <v>146.5308</v>
      </c>
      <c r="D11" s="219" t="n">
        <v>219.22332</v>
      </c>
      <c r="E11" s="219" t="n">
        <v>207.6256</v>
      </c>
      <c r="F11" s="219" t="n">
        <v>180.978</v>
      </c>
      <c r="G11" s="219" t="n">
        <v>213.2676</v>
      </c>
      <c r="H11" s="219" t="n">
        <v>225.5932</v>
      </c>
      <c r="I11" s="219" t="n">
        <v>216.0948</v>
      </c>
      <c r="J11" s="219" t="n">
        <v>185.504</v>
      </c>
      <c r="K11" s="219" t="n">
        <v>146.5308</v>
      </c>
      <c r="M11" s="200" t="s">
        <v>7</v>
      </c>
      <c r="N11" s="219" t="n">
        <v>100</v>
      </c>
      <c r="O11" s="231" t="n">
        <f aca="false">N11*D11/C11</f>
        <v>149.60903782686</v>
      </c>
      <c r="P11" s="232" t="n">
        <f aca="false">N11*E11/C11</f>
        <v>141.694169416942</v>
      </c>
      <c r="Q11" s="232" t="n">
        <f aca="false">N11*F11/C11</f>
        <v>123.508504696624</v>
      </c>
      <c r="R11" s="232" t="n">
        <f aca="false">N11*G11/C11</f>
        <v>145.544554455446</v>
      </c>
      <c r="S11" s="233" t="n">
        <f aca="false">N11*H11/C11</f>
        <v>153.956164847254</v>
      </c>
      <c r="T11" s="233" t="n">
        <f aca="false">N11*I11/C11</f>
        <v>147.473978167047</v>
      </c>
      <c r="U11" s="233" t="n">
        <f aca="false">N11*J11/C11</f>
        <v>126.597275112127</v>
      </c>
      <c r="V11" s="234" t="n">
        <f aca="false">N11*K11/C11</f>
        <v>100</v>
      </c>
      <c r="X11" s="200" t="s">
        <v>7</v>
      </c>
      <c r="Y11" s="219" t="n">
        <f aca="false">Q11-N11</f>
        <v>23.5085046966235</v>
      </c>
      <c r="AA11" s="200" t="s">
        <v>7</v>
      </c>
      <c r="AB11" s="219" t="n">
        <f aca="false">F11-C11</f>
        <v>34.4472</v>
      </c>
    </row>
    <row r="12" customFormat="false" ht="26.1" hidden="false" customHeight="true" outlineLevel="0" collapsed="false">
      <c r="B12" s="200" t="s">
        <v>8</v>
      </c>
      <c r="C12" s="219" t="n">
        <v>136.85</v>
      </c>
      <c r="D12" s="219" t="n">
        <v>171.7625</v>
      </c>
      <c r="E12" s="219"/>
      <c r="F12" s="219"/>
      <c r="G12" s="219"/>
      <c r="H12" s="219" t="n">
        <v>156.9375</v>
      </c>
      <c r="I12" s="219" t="n">
        <v>158.1</v>
      </c>
      <c r="J12" s="219" t="n">
        <v>170.5</v>
      </c>
      <c r="K12" s="219" t="n">
        <v>171.12</v>
      </c>
      <c r="M12" s="200" t="s">
        <v>8</v>
      </c>
      <c r="N12" s="219" t="n">
        <v>100</v>
      </c>
      <c r="O12" s="231" t="n">
        <f aca="false">N12*D12/C12</f>
        <v>125.511508951407</v>
      </c>
      <c r="P12" s="232"/>
      <c r="Q12" s="232"/>
      <c r="R12" s="232"/>
      <c r="S12" s="233" t="n">
        <f aca="false">N12*H12/C12</f>
        <v>114.678480087687</v>
      </c>
      <c r="T12" s="233" t="n">
        <f aca="false">N12*I12/C12</f>
        <v>115.527950310559</v>
      </c>
      <c r="U12" s="233" t="n">
        <f aca="false">N12*J12/C12</f>
        <v>124.588966021191</v>
      </c>
      <c r="V12" s="234" t="n">
        <f aca="false">N12*K12/C12</f>
        <v>125.042016806723</v>
      </c>
      <c r="X12" s="200" t="s">
        <v>8</v>
      </c>
      <c r="Y12" s="219"/>
      <c r="AA12" s="200" t="s">
        <v>8</v>
      </c>
      <c r="AB12" s="219"/>
    </row>
    <row r="13" customFormat="false" ht="26.1" hidden="false" customHeight="true" outlineLevel="0" collapsed="false">
      <c r="B13" s="200" t="s">
        <v>9</v>
      </c>
      <c r="C13" s="219" t="n">
        <v>137.7135</v>
      </c>
      <c r="D13" s="219" t="n">
        <v>133.9866</v>
      </c>
      <c r="E13" s="219" t="n">
        <v>135.8955</v>
      </c>
      <c r="F13" s="219"/>
      <c r="G13" s="219" t="n">
        <v>125.85711</v>
      </c>
      <c r="H13" s="219" t="n">
        <v>124.4522</v>
      </c>
      <c r="I13" s="219" t="n">
        <v>136.88025</v>
      </c>
      <c r="J13" s="219" t="n">
        <v>189.0518</v>
      </c>
      <c r="K13" s="219" t="n">
        <v>194.5361</v>
      </c>
      <c r="M13" s="200" t="s">
        <v>9</v>
      </c>
      <c r="N13" s="219" t="n">
        <v>100</v>
      </c>
      <c r="O13" s="231" t="n">
        <f aca="false">N13*D13/C13</f>
        <v>97.2937293729373</v>
      </c>
      <c r="P13" s="232" t="n">
        <f aca="false">N13*E13/C13</f>
        <v>98.6798679867987</v>
      </c>
      <c r="Q13" s="232"/>
      <c r="R13" s="232" t="n">
        <f aca="false">N13*G13/C13</f>
        <v>91.3905390539054</v>
      </c>
      <c r="S13" s="233" t="n">
        <f aca="false">N13*H13/C13</f>
        <v>90.3703703703704</v>
      </c>
      <c r="T13" s="233" t="n">
        <f aca="false">N13*I13/C13</f>
        <v>99.3949394939494</v>
      </c>
      <c r="U13" s="233" t="n">
        <f aca="false">N13*J13/C13</f>
        <v>137.279061239457</v>
      </c>
      <c r="V13" s="234" t="n">
        <f aca="false">N13*K13/C13</f>
        <v>141.261459479281</v>
      </c>
      <c r="X13" s="200" t="s">
        <v>9</v>
      </c>
      <c r="Y13" s="219"/>
      <c r="AA13" s="200" t="s">
        <v>9</v>
      </c>
      <c r="AB13" s="219"/>
    </row>
    <row r="14" customFormat="false" ht="26.1" hidden="false" customHeight="true" outlineLevel="0" collapsed="false">
      <c r="B14" s="200" t="s">
        <v>10</v>
      </c>
      <c r="C14" s="219" t="n">
        <v>147</v>
      </c>
      <c r="D14" s="219"/>
      <c r="E14" s="219" t="n">
        <v>178.02</v>
      </c>
      <c r="F14" s="219" t="n">
        <v>239.0628</v>
      </c>
      <c r="G14" s="219" t="n">
        <v>187.5015</v>
      </c>
      <c r="H14" s="219" t="n">
        <v>195.048</v>
      </c>
      <c r="I14" s="219" t="n">
        <v>205.884</v>
      </c>
      <c r="J14" s="219" t="n">
        <v>194.7384</v>
      </c>
      <c r="K14" s="219" t="n">
        <v>128.871</v>
      </c>
      <c r="M14" s="200" t="s">
        <v>10</v>
      </c>
      <c r="N14" s="219" t="n">
        <v>100</v>
      </c>
      <c r="O14" s="231"/>
      <c r="P14" s="232" t="n">
        <f aca="false">N14*E14/C14</f>
        <v>121.102040816327</v>
      </c>
      <c r="Q14" s="232" t="n">
        <f aca="false">N14*F14/C14</f>
        <v>162.627755102041</v>
      </c>
      <c r="R14" s="232" t="n">
        <f aca="false">N14*G14/C14</f>
        <v>127.552040816327</v>
      </c>
      <c r="S14" s="233" t="n">
        <f aca="false">N14*H14/C14</f>
        <v>132.685714285714</v>
      </c>
      <c r="T14" s="233" t="n">
        <f aca="false">N14*I14/C14</f>
        <v>140.057142857143</v>
      </c>
      <c r="U14" s="233" t="n">
        <f aca="false">N14*J14/C14</f>
        <v>132.475102040816</v>
      </c>
      <c r="V14" s="234" t="n">
        <f aca="false">N14*K14/C14</f>
        <v>87.6673469387755</v>
      </c>
      <c r="X14" s="200" t="s">
        <v>10</v>
      </c>
      <c r="Y14" s="219" t="n">
        <f aca="false">Q14-N14</f>
        <v>62.6277551020408</v>
      </c>
      <c r="AA14" s="200" t="s">
        <v>10</v>
      </c>
      <c r="AB14" s="219" t="n">
        <f aca="false">F14-C14</f>
        <v>92.0628</v>
      </c>
    </row>
    <row r="15" customFormat="false" ht="26.1" hidden="false" customHeight="true" outlineLevel="0" collapsed="false">
      <c r="B15" s="200" t="s">
        <v>11</v>
      </c>
      <c r="C15" s="219" t="n">
        <v>149.292</v>
      </c>
      <c r="D15" s="219" t="n">
        <v>154.44</v>
      </c>
      <c r="E15" s="219" t="n">
        <v>147.3472</v>
      </c>
      <c r="F15" s="219" t="n">
        <v>191.8176</v>
      </c>
      <c r="G15" s="219" t="n">
        <v>196.2792</v>
      </c>
      <c r="H15" s="219" t="n">
        <v>164.996</v>
      </c>
      <c r="I15" s="219" t="n">
        <v>168.428</v>
      </c>
      <c r="J15" s="219" t="n">
        <v>163.8</v>
      </c>
      <c r="K15" s="219" t="n">
        <v>137.592</v>
      </c>
      <c r="M15" s="200" t="s">
        <v>11</v>
      </c>
      <c r="N15" s="219" t="n">
        <v>100</v>
      </c>
      <c r="O15" s="231" t="n">
        <f aca="false">N15*D15/C15</f>
        <v>103.448275862069</v>
      </c>
      <c r="P15" s="232" t="n">
        <f aca="false">N15*E15/C15</f>
        <v>98.6973180076628</v>
      </c>
      <c r="Q15" s="232" t="n">
        <f aca="false">N15*F15/C15</f>
        <v>128.484848484848</v>
      </c>
      <c r="R15" s="232" t="n">
        <f aca="false">N15*G15/C15</f>
        <v>131.473354231975</v>
      </c>
      <c r="S15" s="233" t="n">
        <f aca="false">N15*H15/C15</f>
        <v>110.518982932776</v>
      </c>
      <c r="T15" s="233" t="n">
        <f aca="false">N15*I15/C15</f>
        <v>112.817833507489</v>
      </c>
      <c r="U15" s="233" t="n">
        <f aca="false">N15*J15/C15</f>
        <v>109.717868338558</v>
      </c>
      <c r="V15" s="234" t="n">
        <f aca="false">N15*K15/C15</f>
        <v>92.1630094043887</v>
      </c>
      <c r="X15" s="200" t="s">
        <v>11</v>
      </c>
      <c r="Y15" s="219" t="n">
        <f aca="false">Q15-N15</f>
        <v>28.4848484848485</v>
      </c>
      <c r="AA15" s="200" t="s">
        <v>11</v>
      </c>
      <c r="AB15" s="219" t="n">
        <f aca="false">F15-C15</f>
        <v>42.5256</v>
      </c>
    </row>
    <row r="16" customFormat="false" ht="26.1" hidden="false" customHeight="true" outlineLevel="0" collapsed="false">
      <c r="B16" s="203" t="s">
        <v>12</v>
      </c>
      <c r="C16" s="204" t="n">
        <f aca="false">AVERAGE(C10:C15)</f>
        <v>143.966783333333</v>
      </c>
      <c r="D16" s="204" t="n">
        <f aca="false">AVERAGE(D10:D15)</f>
        <v>176.543764</v>
      </c>
      <c r="E16" s="204" t="n">
        <f aca="false">AVERAGE(E10:E15)</f>
        <v>175.78534</v>
      </c>
      <c r="F16" s="204" t="n">
        <f aca="false">AVERAGE(F10:F15)</f>
        <v>201.0687</v>
      </c>
      <c r="G16" s="204" t="n">
        <f aca="false">AVERAGE(G10:G15)</f>
        <v>183.555402</v>
      </c>
      <c r="H16" s="204" t="n">
        <f aca="false">AVERAGE(H10:H15)</f>
        <v>177.647483333333</v>
      </c>
      <c r="I16" s="204" t="n">
        <f aca="false">AVERAGE(I10:I15)</f>
        <v>182.478508333333</v>
      </c>
      <c r="J16" s="204" t="n">
        <f aca="false">AVERAGE(J10:J15)</f>
        <v>185.260033333333</v>
      </c>
      <c r="K16" s="204" t="n">
        <f aca="false">AVERAGE(K10:K15)</f>
        <v>154.177383333333</v>
      </c>
      <c r="M16" s="203" t="s">
        <v>12</v>
      </c>
      <c r="N16" s="204" t="n">
        <f aca="false">AVERAGE(N10:N15)</f>
        <v>100</v>
      </c>
      <c r="O16" s="204" t="n">
        <f aca="false">AVERAGE(O10:O15)</f>
        <v>122.943877153466</v>
      </c>
      <c r="P16" s="204" t="n">
        <f aca="false">AVERAGE(P10:P15)</f>
        <v>120.725627676848</v>
      </c>
      <c r="Q16" s="204" t="n">
        <f aca="false">AVERAGE(Q10:Q15)</f>
        <v>136.510037258401</v>
      </c>
      <c r="R16" s="204" t="n">
        <f aca="false">AVERAGE(R10:R15)</f>
        <v>125.811282709727</v>
      </c>
      <c r="S16" s="204" t="n">
        <f aca="false">AVERAGE(S10:S15)</f>
        <v>123.004720088262</v>
      </c>
      <c r="T16" s="204" t="n">
        <f aca="false">AVERAGE(T10:T15)</f>
        <v>126.391322535416</v>
      </c>
      <c r="U16" s="204" t="n">
        <f aca="false">AVERAGE(U10:U15)</f>
        <v>128.782930060206</v>
      </c>
      <c r="V16" s="204" t="n">
        <f aca="false">AVERAGE(V10:V15)</f>
        <v>107.688972104861</v>
      </c>
      <c r="X16" s="203" t="s">
        <v>12</v>
      </c>
      <c r="Y16" s="204" t="n">
        <f aca="false">AVERAGE(Y10:Y15)</f>
        <v>36.5100372584007</v>
      </c>
      <c r="AA16" s="203" t="s">
        <v>12</v>
      </c>
      <c r="AB16" s="204" t="n">
        <f aca="false">AVERAGE(AB10:AB15)</f>
        <v>53.7594</v>
      </c>
    </row>
    <row r="17" customFormat="false" ht="26.1" hidden="false" customHeight="true" outlineLevel="0" collapsed="false">
      <c r="B17" s="203" t="s">
        <v>14</v>
      </c>
      <c r="C17" s="204" t="n">
        <f aca="false">STDEV(C10:C15)</f>
        <v>5.28914931096359</v>
      </c>
      <c r="D17" s="204" t="n">
        <f aca="false">STDEV(D10:D15)</f>
        <v>34.8580416193807</v>
      </c>
      <c r="E17" s="204" t="n">
        <f aca="false">STDEV(E10:E15)</f>
        <v>33.8821307012708</v>
      </c>
      <c r="F17" s="204" t="n">
        <f aca="false">STDEV(F10:F15)</f>
        <v>25.8691129070944</v>
      </c>
      <c r="G17" s="204" t="n">
        <f aca="false">STDEV(G10:G15)</f>
        <v>33.6059171570055</v>
      </c>
      <c r="H17" s="204" t="n">
        <f aca="false">STDEV(H10:H15)</f>
        <v>35.9726489247827</v>
      </c>
      <c r="I17" s="204" t="n">
        <f aca="false">STDEV(I10:I15)</f>
        <v>32.4903010196953</v>
      </c>
      <c r="J17" s="204" t="n">
        <f aca="false">STDEV(J10:J15)</f>
        <v>16.1135283894828</v>
      </c>
      <c r="K17" s="204" t="n">
        <f aca="false">STDEV(K10:K15)</f>
        <v>24.2903289196681</v>
      </c>
      <c r="M17" s="203" t="s">
        <v>14</v>
      </c>
      <c r="N17" s="204" t="n">
        <f aca="false">STDEV(N10:N15)</f>
        <v>0</v>
      </c>
      <c r="O17" s="204" t="n">
        <f aca="false">STDEV(O10:O15)</f>
        <v>22.4101219621629</v>
      </c>
      <c r="P17" s="204" t="n">
        <f aca="false">STDEV(P10:P15)</f>
        <v>21.9527676033119</v>
      </c>
      <c r="Q17" s="204" t="n">
        <f aca="false">STDEV(Q10:Q15)</f>
        <v>17.7153129110922</v>
      </c>
      <c r="R17" s="204" t="n">
        <f aca="false">STDEV(R10:R15)</f>
        <v>20.3859321192629</v>
      </c>
      <c r="S17" s="204" t="n">
        <f aca="false">STDEV(S10:S15)</f>
        <v>22.3880771450127</v>
      </c>
      <c r="T17" s="204" t="n">
        <f aca="false">STDEV(T10:T15)</f>
        <v>19.7011251757129</v>
      </c>
      <c r="U17" s="204" t="n">
        <f aca="false">STDEV(U10:U15)</f>
        <v>11.3788481405703</v>
      </c>
      <c r="V17" s="204" t="n">
        <f aca="false">STDEV(V10:V15)</f>
        <v>20.9208109071172</v>
      </c>
      <c r="X17" s="203" t="s">
        <v>14</v>
      </c>
      <c r="Y17" s="204" t="n">
        <f aca="false">STDEV(Y10:Y15)</f>
        <v>17.7153129110922</v>
      </c>
      <c r="AA17" s="203" t="s">
        <v>14</v>
      </c>
      <c r="AB17" s="204" t="n">
        <f aca="false">STDEV(AB10:AB15)</f>
        <v>25.990299713547</v>
      </c>
    </row>
    <row r="18" customFormat="false" ht="26.1" hidden="false" customHeight="true" outlineLevel="0" collapsed="false">
      <c r="B18" s="7" t="s">
        <v>16</v>
      </c>
      <c r="C18" s="204" t="n">
        <f aca="false">STDEV(C10:C15)/SQRT(6)</f>
        <v>2.15928616420901</v>
      </c>
      <c r="D18" s="204" t="n">
        <f aca="false">STDEV(D10:D15)/SQRT(5)</f>
        <v>15.5889901246904</v>
      </c>
      <c r="E18" s="204" t="n">
        <f aca="false">STDEV(E10:E15)/SQRT(5)</f>
        <v>15.1525494941148</v>
      </c>
      <c r="F18" s="204" t="n">
        <f aca="false">STDEV(F10:F15)/SQRT(4)</f>
        <v>12.9345564535472</v>
      </c>
      <c r="G18" s="204" t="n">
        <f aca="false">STDEV(G10:G15)/SQRT(4)</f>
        <v>16.8029585785028</v>
      </c>
      <c r="H18" s="204" t="n">
        <f aca="false">STDEV(H10:H15)/SQRT(6)</f>
        <v>14.6857724269992</v>
      </c>
      <c r="I18" s="204" t="n">
        <f aca="false">STDEV(I10:I15)/SQRT(6)</f>
        <v>13.2641098479469</v>
      </c>
      <c r="J18" s="204" t="n">
        <f aca="false">STDEV(J10:J15)/SQRT(6)</f>
        <v>6.57832041834726</v>
      </c>
      <c r="K18" s="204" t="n">
        <f aca="false">STDEV(K10:K15)/SQRT(6)</f>
        <v>9.91648525625945</v>
      </c>
      <c r="M18" s="7" t="s">
        <v>16</v>
      </c>
      <c r="N18" s="204" t="n">
        <f aca="false">STDEV(N10:N15)/SQRT(6)</f>
        <v>0</v>
      </c>
      <c r="O18" s="204" t="n">
        <f aca="false">STDEV(O10:O15)/SQRT(5)</f>
        <v>10.0221112182915</v>
      </c>
      <c r="P18" s="204" t="n">
        <f aca="false">STDEV(P10:P15)/SQRT(5)</f>
        <v>9.81757613105213</v>
      </c>
      <c r="Q18" s="204" t="n">
        <f aca="false">STDEV(Q10:Q15)/SQRT(4)</f>
        <v>8.85765645554609</v>
      </c>
      <c r="R18" s="204" t="n">
        <f aca="false">STDEV(R10:R15)/SQRT(5)</f>
        <v>9.11686600067366</v>
      </c>
      <c r="S18" s="204" t="n">
        <f aca="false">STDEV(S10:S15)/SQRT(6)</f>
        <v>9.13989422122452</v>
      </c>
      <c r="T18" s="204" t="n">
        <f aca="false">STDEV(T10:T15)/SQRT(6)</f>
        <v>8.04295067319935</v>
      </c>
      <c r="U18" s="204" t="n">
        <f aca="false">STDEV(U10:U15)/SQRT(6)</f>
        <v>4.64539530083575</v>
      </c>
      <c r="V18" s="204" t="n">
        <f aca="false">STDEV(V10:V15)/SQRT(6)</f>
        <v>8.54088528794832</v>
      </c>
      <c r="X18" s="7" t="s">
        <v>16</v>
      </c>
      <c r="Y18" s="204" t="n">
        <f aca="false">STDEV(Y10:Y15)/SQRT(4)</f>
        <v>8.85765645554609</v>
      </c>
      <c r="AA18" s="7" t="s">
        <v>16</v>
      </c>
      <c r="AB18" s="204" t="n">
        <f aca="false">STDEV(AB10:AB15)/SQRT(4)</f>
        <v>12.9951498567735</v>
      </c>
    </row>
  </sheetData>
  <mergeCells count="14">
    <mergeCell ref="A1:AL1"/>
    <mergeCell ref="A2:Y2"/>
    <mergeCell ref="A3:AF3"/>
    <mergeCell ref="A4:Q4"/>
    <mergeCell ref="B7:K7"/>
    <mergeCell ref="M7:V7"/>
    <mergeCell ref="X7:Y7"/>
    <mergeCell ref="AA7:AB7"/>
    <mergeCell ref="D8:J8"/>
    <mergeCell ref="O8:U8"/>
    <mergeCell ref="X8:Y8"/>
    <mergeCell ref="AA8:AB8"/>
    <mergeCell ref="X9:Y9"/>
    <mergeCell ref="AA9:AB9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19"/>
  <sheetViews>
    <sheetView showFormulas="false" showGridLines="true" showRowColHeaders="true" showZeros="true" rightToLeft="false" tabSelected="false" showOutlineSymbols="true" defaultGridColor="true" view="normal" topLeftCell="K1" colorId="64" zoomScale="100" zoomScaleNormal="100" zoomScalePageLayoutView="100" workbookViewId="0">
      <selection pane="topLeft" activeCell="A1" activeCellId="0" sqref="A1:AL1"/>
    </sheetView>
  </sheetViews>
  <sheetFormatPr defaultColWidth="5.41796875" defaultRowHeight="26.1" zeroHeight="false" outlineLevelRow="0" outlineLevelCol="0"/>
  <cols>
    <col collapsed="false" customWidth="false" hidden="false" outlineLevel="0" max="1" min="1" style="175" width="5.41"/>
    <col collapsed="false" customWidth="true" hidden="false" outlineLevel="0" max="10" min="2" style="175" width="9.7"/>
    <col collapsed="false" customWidth="true" hidden="false" outlineLevel="0" max="11" min="11" style="175" width="10.71"/>
    <col collapsed="false" customWidth="true" hidden="false" outlineLevel="0" max="21" min="12" style="175" width="9.7"/>
    <col collapsed="false" customWidth="true" hidden="false" outlineLevel="0" max="22" min="22" style="175" width="10.71"/>
    <col collapsed="false" customWidth="true" hidden="false" outlineLevel="0" max="23" min="23" style="175" width="9.7"/>
    <col collapsed="false" customWidth="true" hidden="false" outlineLevel="0" max="24" min="24" style="175" width="10.71"/>
    <col collapsed="false" customWidth="true" hidden="false" outlineLevel="0" max="25" min="25" style="175" width="20.7"/>
    <col collapsed="false" customWidth="true" hidden="false" outlineLevel="0" max="48" min="26" style="175" width="12.7"/>
    <col collapsed="false" customWidth="false" hidden="false" outlineLevel="0" max="257" min="49" style="175" width="5.41"/>
  </cols>
  <sheetData>
    <row r="1" s="245" customFormat="true" ht="26.1" hidden="false" customHeight="true" outlineLevel="0" collapsed="false">
      <c r="A1" s="18" t="s">
        <v>117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  <c r="AA1" s="18"/>
      <c r="AB1" s="18"/>
      <c r="AC1" s="18"/>
      <c r="AD1" s="18"/>
      <c r="AE1" s="18"/>
      <c r="AF1" s="18"/>
      <c r="AG1" s="18"/>
      <c r="AH1" s="18"/>
      <c r="AI1" s="18"/>
      <c r="AJ1" s="18"/>
      <c r="AK1" s="18"/>
      <c r="AL1" s="18"/>
    </row>
    <row r="2" s="175" customFormat="true" ht="26.1" hidden="false" customHeight="true" outlineLevel="0" collapsed="false">
      <c r="A2" s="18" t="s">
        <v>118</v>
      </c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  <c r="Z2" s="176"/>
      <c r="AA2" s="176"/>
      <c r="AB2" s="176"/>
      <c r="AC2" s="176"/>
      <c r="AD2" s="176"/>
      <c r="AE2" s="176"/>
      <c r="AF2" s="176"/>
      <c r="AG2" s="176"/>
      <c r="AH2" s="176"/>
      <c r="AI2" s="176"/>
      <c r="AJ2" s="176"/>
      <c r="AK2" s="176"/>
      <c r="AL2" s="176"/>
    </row>
    <row r="3" s="176" customFormat="true" ht="26.1" hidden="false" customHeight="true" outlineLevel="0" collapsed="false">
      <c r="A3" s="18" t="s">
        <v>119</v>
      </c>
      <c r="B3" s="18"/>
      <c r="C3" s="18"/>
      <c r="D3" s="18"/>
      <c r="E3" s="18"/>
      <c r="F3" s="18"/>
      <c r="G3" s="18"/>
      <c r="H3" s="18"/>
      <c r="I3" s="18"/>
      <c r="J3" s="18"/>
      <c r="K3" s="18"/>
      <c r="L3" s="18"/>
      <c r="M3" s="18"/>
      <c r="N3" s="18"/>
      <c r="O3" s="18"/>
      <c r="P3" s="18"/>
      <c r="Q3" s="18"/>
      <c r="R3" s="18"/>
      <c r="S3" s="18"/>
      <c r="T3" s="18"/>
      <c r="U3" s="18"/>
      <c r="V3" s="18"/>
      <c r="W3" s="18"/>
      <c r="X3" s="18"/>
      <c r="Y3" s="18"/>
      <c r="Z3" s="18"/>
      <c r="AA3" s="18"/>
      <c r="AB3" s="18"/>
      <c r="AC3" s="18"/>
      <c r="AD3" s="18"/>
      <c r="AE3" s="18"/>
      <c r="AF3" s="18"/>
    </row>
    <row r="4" s="175" customFormat="true" ht="26.1" hidden="false" customHeight="true" outlineLevel="0" collapsed="false"/>
    <row r="5" customFormat="false" ht="26.1" hidden="false" customHeight="true" outlineLevel="0" collapsed="false">
      <c r="B5" s="7" t="s">
        <v>120</v>
      </c>
      <c r="C5" s="7"/>
      <c r="D5" s="7"/>
      <c r="E5" s="7"/>
      <c r="F5" s="7"/>
      <c r="G5" s="7"/>
      <c r="H5" s="7"/>
      <c r="I5" s="7"/>
      <c r="J5" s="7"/>
      <c r="K5" s="7"/>
      <c r="M5" s="7" t="s">
        <v>121</v>
      </c>
      <c r="N5" s="7"/>
      <c r="O5" s="7"/>
      <c r="P5" s="7"/>
      <c r="Q5" s="7"/>
      <c r="R5" s="7"/>
      <c r="S5" s="7"/>
      <c r="T5" s="7"/>
      <c r="U5" s="7"/>
      <c r="V5" s="7"/>
      <c r="X5" s="7" t="s">
        <v>122</v>
      </c>
      <c r="Y5" s="7"/>
    </row>
    <row r="6" customFormat="false" ht="26.1" hidden="false" customHeight="true" outlineLevel="0" collapsed="false">
      <c r="B6" s="177" t="s">
        <v>32</v>
      </c>
      <c r="C6" s="178"/>
      <c r="D6" s="7" t="s">
        <v>100</v>
      </c>
      <c r="E6" s="7"/>
      <c r="F6" s="7"/>
      <c r="G6" s="7"/>
      <c r="H6" s="7"/>
      <c r="I6" s="7"/>
      <c r="J6" s="7"/>
      <c r="K6" s="178"/>
      <c r="M6" s="177" t="s">
        <v>32</v>
      </c>
      <c r="N6" s="178"/>
      <c r="O6" s="7" t="s">
        <v>100</v>
      </c>
      <c r="P6" s="7"/>
      <c r="Q6" s="7"/>
      <c r="R6" s="7"/>
      <c r="S6" s="7"/>
      <c r="T6" s="7"/>
      <c r="U6" s="7"/>
      <c r="V6" s="178"/>
      <c r="X6" s="20" t="s">
        <v>26</v>
      </c>
      <c r="Y6" s="20"/>
    </row>
    <row r="7" customFormat="false" ht="26.1" hidden="false" customHeight="true" outlineLevel="0" collapsed="false">
      <c r="B7" s="182"/>
      <c r="C7" s="183" t="s">
        <v>53</v>
      </c>
      <c r="D7" s="184" t="n">
        <v>5</v>
      </c>
      <c r="E7" s="185" t="n">
        <v>10</v>
      </c>
      <c r="F7" s="185" t="n">
        <v>20</v>
      </c>
      <c r="G7" s="185" t="n">
        <v>30</v>
      </c>
      <c r="H7" s="186" t="n">
        <v>40</v>
      </c>
      <c r="I7" s="186" t="n">
        <v>50</v>
      </c>
      <c r="J7" s="187" t="n">
        <v>60</v>
      </c>
      <c r="K7" s="183" t="s">
        <v>54</v>
      </c>
      <c r="M7" s="182"/>
      <c r="N7" s="183" t="s">
        <v>53</v>
      </c>
      <c r="O7" s="184" t="n">
        <v>5</v>
      </c>
      <c r="P7" s="185" t="n">
        <v>10</v>
      </c>
      <c r="Q7" s="185" t="n">
        <v>20</v>
      </c>
      <c r="R7" s="185" t="n">
        <v>30</v>
      </c>
      <c r="S7" s="186" t="n">
        <v>40</v>
      </c>
      <c r="T7" s="186" t="n">
        <v>50</v>
      </c>
      <c r="U7" s="187" t="n">
        <v>60</v>
      </c>
      <c r="V7" s="183" t="s">
        <v>54</v>
      </c>
      <c r="X7" s="20" t="s">
        <v>101</v>
      </c>
      <c r="Y7" s="20"/>
    </row>
    <row r="8" customFormat="false" ht="26.1" hidden="false" customHeight="true" outlineLevel="0" collapsed="false">
      <c r="B8" s="10" t="s">
        <v>6</v>
      </c>
      <c r="C8" s="12" t="n">
        <v>104</v>
      </c>
      <c r="D8" s="12" t="n">
        <v>98</v>
      </c>
      <c r="E8" s="12" t="n">
        <v>107</v>
      </c>
      <c r="F8" s="12" t="n">
        <v>121</v>
      </c>
      <c r="G8" s="12" t="n">
        <v>124</v>
      </c>
      <c r="H8" s="12" t="n">
        <v>118</v>
      </c>
      <c r="I8" s="12" t="n">
        <v>114</v>
      </c>
      <c r="J8" s="12" t="n">
        <v>108</v>
      </c>
      <c r="K8" s="12" t="n">
        <v>90</v>
      </c>
      <c r="M8" s="10" t="s">
        <v>6</v>
      </c>
      <c r="N8" s="12" t="n">
        <v>100</v>
      </c>
      <c r="O8" s="226" t="n">
        <f aca="false">N8*D8/C8</f>
        <v>94.2307692307692</v>
      </c>
      <c r="P8" s="226" t="n">
        <f aca="false">N8*E8/C8</f>
        <v>102.884615384615</v>
      </c>
      <c r="Q8" s="226" t="n">
        <f aca="false">N8*F8/C8</f>
        <v>116.346153846154</v>
      </c>
      <c r="R8" s="226" t="n">
        <f aca="false">N8*G8/C8</f>
        <v>119.230769230769</v>
      </c>
      <c r="S8" s="226" t="n">
        <f aca="false">N8*H8/C8</f>
        <v>113.461538461538</v>
      </c>
      <c r="T8" s="226" t="n">
        <f aca="false">N8*I8/C8</f>
        <v>109.615384615385</v>
      </c>
      <c r="U8" s="226" t="n">
        <f aca="false">N8*J8/C8</f>
        <v>103.846153846154</v>
      </c>
      <c r="V8" s="226" t="n">
        <f aca="false">N8*K8/C8</f>
        <v>86.5384615384615</v>
      </c>
      <c r="X8" s="10" t="s">
        <v>6</v>
      </c>
      <c r="Y8" s="226" t="n">
        <f aca="false">Q8-N8</f>
        <v>16.3461538461538</v>
      </c>
    </row>
    <row r="9" customFormat="false" ht="26.1" hidden="false" customHeight="true" outlineLevel="0" collapsed="false">
      <c r="B9" s="10" t="s">
        <v>7</v>
      </c>
      <c r="C9" s="12" t="n">
        <v>99</v>
      </c>
      <c r="D9" s="12" t="n">
        <v>108</v>
      </c>
      <c r="E9" s="12" t="n">
        <v>119</v>
      </c>
      <c r="F9" s="12" t="n">
        <v>103</v>
      </c>
      <c r="G9" s="12" t="n">
        <v>112</v>
      </c>
      <c r="H9" s="12" t="n">
        <v>100</v>
      </c>
      <c r="I9" s="12" t="n">
        <v>93</v>
      </c>
      <c r="J9" s="12" t="n">
        <v>92</v>
      </c>
      <c r="K9" s="12" t="n">
        <v>89</v>
      </c>
      <c r="M9" s="10" t="s">
        <v>7</v>
      </c>
      <c r="N9" s="12" t="n">
        <v>100</v>
      </c>
      <c r="O9" s="226" t="n">
        <f aca="false">N9*D9/C9</f>
        <v>109.090909090909</v>
      </c>
      <c r="P9" s="226" t="n">
        <f aca="false">N9*E9/C9</f>
        <v>120.20202020202</v>
      </c>
      <c r="Q9" s="226" t="n">
        <f aca="false">N9*F9/C9</f>
        <v>104.040404040404</v>
      </c>
      <c r="R9" s="226" t="n">
        <f aca="false">N9*G9/C9</f>
        <v>113.131313131313</v>
      </c>
      <c r="S9" s="226" t="n">
        <f aca="false">N9*H9/C9</f>
        <v>101.010101010101</v>
      </c>
      <c r="T9" s="226" t="n">
        <f aca="false">N9*I9/C9</f>
        <v>93.9393939393939</v>
      </c>
      <c r="U9" s="226" t="n">
        <f aca="false">N9*J9/C9</f>
        <v>92.9292929292929</v>
      </c>
      <c r="V9" s="226" t="n">
        <f aca="false">N9*K9/C9</f>
        <v>89.8989898989899</v>
      </c>
      <c r="X9" s="10" t="s">
        <v>7</v>
      </c>
      <c r="Y9" s="226" t="n">
        <f aca="false">Q9-N9</f>
        <v>4.04040404040404</v>
      </c>
    </row>
    <row r="10" customFormat="false" ht="26.1" hidden="false" customHeight="true" outlineLevel="0" collapsed="false">
      <c r="B10" s="10" t="s">
        <v>8</v>
      </c>
      <c r="C10" s="12" t="n">
        <v>90</v>
      </c>
      <c r="D10" s="12" t="n">
        <v>77</v>
      </c>
      <c r="E10" s="12" t="n">
        <v>88</v>
      </c>
      <c r="F10" s="12" t="n">
        <v>100</v>
      </c>
      <c r="G10" s="12" t="n">
        <v>119</v>
      </c>
      <c r="H10" s="12" t="n">
        <v>133</v>
      </c>
      <c r="I10" s="12" t="n">
        <v>113</v>
      </c>
      <c r="J10" s="12" t="n">
        <v>108</v>
      </c>
      <c r="K10" s="12" t="n">
        <v>95</v>
      </c>
      <c r="M10" s="10" t="s">
        <v>8</v>
      </c>
      <c r="N10" s="12" t="n">
        <v>100</v>
      </c>
      <c r="O10" s="226" t="n">
        <f aca="false">N10*D10/C10</f>
        <v>85.5555555555556</v>
      </c>
      <c r="P10" s="226" t="n">
        <f aca="false">N10*E10/C10</f>
        <v>97.7777777777778</v>
      </c>
      <c r="Q10" s="226" t="n">
        <f aca="false">N10*F10/C10</f>
        <v>111.111111111111</v>
      </c>
      <c r="R10" s="226" t="n">
        <f aca="false">N10*G10/C10</f>
        <v>132.222222222222</v>
      </c>
      <c r="S10" s="226" t="n">
        <f aca="false">N10*H10/C10</f>
        <v>147.777777777778</v>
      </c>
      <c r="T10" s="226" t="n">
        <f aca="false">N10*I10/C10</f>
        <v>125.555555555556</v>
      </c>
      <c r="U10" s="226" t="n">
        <f aca="false">N10*J10/C10</f>
        <v>120</v>
      </c>
      <c r="V10" s="226" t="n">
        <f aca="false">N10*K10/C10</f>
        <v>105.555555555556</v>
      </c>
      <c r="X10" s="10" t="s">
        <v>8</v>
      </c>
      <c r="Y10" s="226" t="n">
        <f aca="false">Q10-N10</f>
        <v>11.1111111111111</v>
      </c>
    </row>
    <row r="11" customFormat="false" ht="26.1" hidden="false" customHeight="true" outlineLevel="0" collapsed="false">
      <c r="B11" s="10" t="s">
        <v>9</v>
      </c>
      <c r="C11" s="12" t="n">
        <v>90</v>
      </c>
      <c r="D11" s="12" t="n">
        <v>86</v>
      </c>
      <c r="E11" s="12" t="n">
        <v>81</v>
      </c>
      <c r="F11" s="12" t="n">
        <v>86</v>
      </c>
      <c r="G11" s="12" t="n">
        <v>97</v>
      </c>
      <c r="H11" s="12" t="n">
        <v>70</v>
      </c>
      <c r="I11" s="12" t="n">
        <v>81</v>
      </c>
      <c r="J11" s="12" t="n">
        <v>72</v>
      </c>
      <c r="K11" s="12" t="n">
        <v>90</v>
      </c>
      <c r="M11" s="10" t="s">
        <v>9</v>
      </c>
      <c r="N11" s="12" t="n">
        <v>100</v>
      </c>
      <c r="O11" s="226" t="n">
        <f aca="false">N11*D11/C11</f>
        <v>95.5555555555556</v>
      </c>
      <c r="P11" s="226" t="n">
        <f aca="false">N11*E11/C11</f>
        <v>90</v>
      </c>
      <c r="Q11" s="226" t="n">
        <f aca="false">N11*F11/C11</f>
        <v>95.5555555555556</v>
      </c>
      <c r="R11" s="226" t="n">
        <f aca="false">N11*G11/C11</f>
        <v>107.777777777778</v>
      </c>
      <c r="S11" s="226" t="n">
        <f aca="false">N11*H11/C11</f>
        <v>77.7777777777778</v>
      </c>
      <c r="T11" s="226" t="n">
        <f aca="false">N11*I11/C11</f>
        <v>90</v>
      </c>
      <c r="U11" s="226" t="n">
        <f aca="false">N11*J11/C11</f>
        <v>80</v>
      </c>
      <c r="V11" s="226" t="n">
        <f aca="false">N11*K11/C11</f>
        <v>100</v>
      </c>
      <c r="X11" s="10" t="s">
        <v>9</v>
      </c>
      <c r="Y11" s="226" t="n">
        <f aca="false">Q11-N11</f>
        <v>-4.44444444444444</v>
      </c>
    </row>
    <row r="12" customFormat="false" ht="26.1" hidden="false" customHeight="true" outlineLevel="0" collapsed="false">
      <c r="B12" s="10" t="s">
        <v>10</v>
      </c>
      <c r="C12" s="12" t="n">
        <v>107</v>
      </c>
      <c r="D12" s="12" t="n">
        <v>93</v>
      </c>
      <c r="E12" s="12" t="n">
        <v>109</v>
      </c>
      <c r="F12" s="12" t="n">
        <v>109</v>
      </c>
      <c r="G12" s="12" t="n">
        <v>122</v>
      </c>
      <c r="H12" s="12" t="n">
        <v>88</v>
      </c>
      <c r="I12" s="12" t="n">
        <v>89</v>
      </c>
      <c r="J12" s="12" t="n">
        <v>102</v>
      </c>
      <c r="K12" s="12" t="n">
        <v>85</v>
      </c>
      <c r="M12" s="10" t="s">
        <v>10</v>
      </c>
      <c r="N12" s="12" t="n">
        <v>100</v>
      </c>
      <c r="O12" s="226" t="n">
        <f aca="false">N12*D12/C12</f>
        <v>86.9158878504673</v>
      </c>
      <c r="P12" s="226" t="n">
        <f aca="false">N12*E12/C12</f>
        <v>101.869158878505</v>
      </c>
      <c r="Q12" s="226" t="n">
        <f aca="false">N12*F12/C12</f>
        <v>101.869158878505</v>
      </c>
      <c r="R12" s="226" t="n">
        <f aca="false">N12*G12/C12</f>
        <v>114.018691588785</v>
      </c>
      <c r="S12" s="226" t="n">
        <f aca="false">N12*H12/C12</f>
        <v>82.2429906542056</v>
      </c>
      <c r="T12" s="226" t="n">
        <f aca="false">N12*I12/C12</f>
        <v>83.1775700934579</v>
      </c>
      <c r="U12" s="226" t="n">
        <f aca="false">N12*J12/C12</f>
        <v>95.3271028037383</v>
      </c>
      <c r="V12" s="226" t="n">
        <f aca="false">N12*K12/C12</f>
        <v>79.4392523364486</v>
      </c>
      <c r="X12" s="10" t="s">
        <v>10</v>
      </c>
      <c r="Y12" s="226" t="n">
        <f aca="false">Q12-N12</f>
        <v>1.86915887850468</v>
      </c>
    </row>
    <row r="13" customFormat="false" ht="26.1" hidden="false" customHeight="true" outlineLevel="0" collapsed="false">
      <c r="B13" s="10" t="s">
        <v>11</v>
      </c>
      <c r="C13" s="12" t="n">
        <v>93</v>
      </c>
      <c r="D13" s="12" t="n">
        <v>87</v>
      </c>
      <c r="E13" s="12" t="n">
        <v>122</v>
      </c>
      <c r="F13" s="12" t="n">
        <v>122</v>
      </c>
      <c r="G13" s="12" t="n">
        <v>129</v>
      </c>
      <c r="H13" s="12" t="n">
        <v>132</v>
      </c>
      <c r="I13" s="12" t="n">
        <v>135</v>
      </c>
      <c r="J13" s="12" t="n">
        <v>122</v>
      </c>
      <c r="K13" s="12" t="n">
        <v>83</v>
      </c>
      <c r="M13" s="10" t="s">
        <v>11</v>
      </c>
      <c r="N13" s="12" t="n">
        <v>100</v>
      </c>
      <c r="O13" s="226" t="n">
        <f aca="false">N13*D13/C13</f>
        <v>93.5483870967742</v>
      </c>
      <c r="P13" s="226" t="n">
        <f aca="false">N13*E13/C13</f>
        <v>131.182795698925</v>
      </c>
      <c r="Q13" s="226" t="n">
        <f aca="false">N13*F13/C13</f>
        <v>131.182795698925</v>
      </c>
      <c r="R13" s="226" t="n">
        <f aca="false">N13*G13/C13</f>
        <v>138.709677419355</v>
      </c>
      <c r="S13" s="226" t="n">
        <f aca="false">N13*H13/C13</f>
        <v>141.935483870968</v>
      </c>
      <c r="T13" s="226" t="n">
        <f aca="false">N13*I13/C13</f>
        <v>145.161290322581</v>
      </c>
      <c r="U13" s="226" t="n">
        <f aca="false">N13*J13/C13</f>
        <v>131.182795698925</v>
      </c>
      <c r="V13" s="226" t="n">
        <f aca="false">N13*K13/C13</f>
        <v>89.247311827957</v>
      </c>
      <c r="X13" s="10" t="s">
        <v>11</v>
      </c>
      <c r="Y13" s="226" t="n">
        <f aca="false">Q13-N13</f>
        <v>31.1827956989247</v>
      </c>
    </row>
    <row r="14" customFormat="false" ht="26.1" hidden="false" customHeight="true" outlineLevel="0" collapsed="false">
      <c r="B14" s="10" t="s">
        <v>13</v>
      </c>
      <c r="C14" s="12" t="n">
        <v>90</v>
      </c>
      <c r="D14" s="12" t="n">
        <v>67</v>
      </c>
      <c r="E14" s="12" t="n">
        <v>73</v>
      </c>
      <c r="F14" s="12" t="n">
        <v>74</v>
      </c>
      <c r="G14" s="12" t="n">
        <v>79</v>
      </c>
      <c r="H14" s="12" t="n">
        <v>94</v>
      </c>
      <c r="I14" s="12" t="n">
        <v>90</v>
      </c>
      <c r="J14" s="12" t="n">
        <v>93</v>
      </c>
      <c r="K14" s="12" t="n">
        <v>72</v>
      </c>
      <c r="M14" s="10" t="s">
        <v>13</v>
      </c>
      <c r="N14" s="12" t="n">
        <v>100</v>
      </c>
      <c r="O14" s="226" t="n">
        <f aca="false">N14*D14/C14</f>
        <v>74.4444444444444</v>
      </c>
      <c r="P14" s="226" t="n">
        <f aca="false">N14*E14/C14</f>
        <v>81.1111111111111</v>
      </c>
      <c r="Q14" s="226" t="n">
        <f aca="false">N14*F14/C14</f>
        <v>82.2222222222222</v>
      </c>
      <c r="R14" s="226" t="n">
        <f aca="false">N14*G14/C14</f>
        <v>87.7777777777778</v>
      </c>
      <c r="S14" s="226" t="n">
        <f aca="false">N14*H14/C14</f>
        <v>104.444444444444</v>
      </c>
      <c r="T14" s="226" t="n">
        <f aca="false">N14*I14/C14</f>
        <v>100</v>
      </c>
      <c r="U14" s="226" t="n">
        <f aca="false">N14*J14/C14</f>
        <v>103.333333333333</v>
      </c>
      <c r="V14" s="226" t="n">
        <f aca="false">N14*K14/C14</f>
        <v>80</v>
      </c>
      <c r="X14" s="10" t="s">
        <v>13</v>
      </c>
      <c r="Y14" s="226" t="n">
        <f aca="false">Q14-N14</f>
        <v>-17.7777777777778</v>
      </c>
    </row>
    <row r="15" customFormat="false" ht="26.1" hidden="false" customHeight="true" outlineLevel="0" collapsed="false">
      <c r="B15" s="10" t="s">
        <v>15</v>
      </c>
      <c r="C15" s="12" t="n">
        <v>83</v>
      </c>
      <c r="D15" s="175" t="n">
        <v>100</v>
      </c>
      <c r="E15" s="12" t="n">
        <v>107</v>
      </c>
      <c r="F15" s="12" t="n">
        <v>105</v>
      </c>
      <c r="G15" s="12" t="n">
        <v>89</v>
      </c>
      <c r="H15" s="12" t="n">
        <v>103</v>
      </c>
      <c r="I15" s="12" t="n">
        <v>106</v>
      </c>
      <c r="J15" s="12" t="n">
        <v>99</v>
      </c>
      <c r="K15" s="12" t="n">
        <v>70</v>
      </c>
      <c r="M15" s="10" t="s">
        <v>15</v>
      </c>
      <c r="N15" s="12" t="n">
        <v>100</v>
      </c>
      <c r="O15" s="226" t="n">
        <f aca="false">N15*D15/C15</f>
        <v>120.481927710843</v>
      </c>
      <c r="P15" s="226" t="n">
        <f aca="false">N15*E15/C15</f>
        <v>128.915662650602</v>
      </c>
      <c r="Q15" s="226" t="n">
        <f aca="false">N15*F15/C15</f>
        <v>126.506024096386</v>
      </c>
      <c r="R15" s="226" t="n">
        <f aca="false">N15*G15/C15</f>
        <v>107.228915662651</v>
      </c>
      <c r="S15" s="226" t="n">
        <f aca="false">N15*H15/C15</f>
        <v>124.096385542169</v>
      </c>
      <c r="T15" s="226" t="n">
        <f aca="false">N15*I15/C15</f>
        <v>127.710843373494</v>
      </c>
      <c r="U15" s="226" t="n">
        <f aca="false">N15*J15/C15</f>
        <v>119.277108433735</v>
      </c>
      <c r="V15" s="226" t="n">
        <f aca="false">N15*K15/C15</f>
        <v>84.3373493975904</v>
      </c>
      <c r="X15" s="10" t="s">
        <v>15</v>
      </c>
      <c r="Y15" s="226" t="n">
        <f aca="false">Q15-N15</f>
        <v>26.5060240963855</v>
      </c>
    </row>
    <row r="16" customFormat="false" ht="26.1" hidden="false" customHeight="true" outlineLevel="0" collapsed="false">
      <c r="B16" s="10" t="s">
        <v>17</v>
      </c>
      <c r="C16" s="12" t="n">
        <v>119</v>
      </c>
      <c r="D16" s="12"/>
      <c r="E16" s="12" t="n">
        <v>92</v>
      </c>
      <c r="F16" s="12" t="n">
        <v>94</v>
      </c>
      <c r="G16" s="12" t="n">
        <v>118</v>
      </c>
      <c r="H16" s="12" t="n">
        <v>114</v>
      </c>
      <c r="I16" s="12" t="n">
        <v>119</v>
      </c>
      <c r="J16" s="12" t="n">
        <v>117</v>
      </c>
      <c r="K16" s="12" t="n">
        <v>97</v>
      </c>
      <c r="M16" s="10" t="s">
        <v>17</v>
      </c>
      <c r="N16" s="12" t="n">
        <v>100</v>
      </c>
      <c r="O16" s="12"/>
      <c r="P16" s="226" t="n">
        <f aca="false">N16*E16/C16</f>
        <v>77.3109243697479</v>
      </c>
      <c r="Q16" s="226" t="n">
        <f aca="false">N16*F16/C16</f>
        <v>78.9915966386555</v>
      </c>
      <c r="R16" s="226" t="n">
        <f aca="false">N16*G16/C16</f>
        <v>99.1596638655462</v>
      </c>
      <c r="S16" s="226" t="n">
        <f aca="false">N16*H16/C16</f>
        <v>95.7983193277311</v>
      </c>
      <c r="T16" s="226" t="n">
        <f aca="false">N16*I16/C16</f>
        <v>100</v>
      </c>
      <c r="U16" s="226" t="n">
        <f aca="false">N16*J16/C16</f>
        <v>98.3193277310924</v>
      </c>
      <c r="V16" s="226" t="n">
        <f aca="false">N16*K16/C16</f>
        <v>81.5126050420168</v>
      </c>
      <c r="X16" s="10" t="s">
        <v>17</v>
      </c>
      <c r="Y16" s="226" t="n">
        <f aca="false">Q16-N16</f>
        <v>-21.0084033613445</v>
      </c>
    </row>
    <row r="17" customFormat="false" ht="26.1" hidden="false" customHeight="true" outlineLevel="0" collapsed="false">
      <c r="B17" s="203" t="s">
        <v>12</v>
      </c>
      <c r="C17" s="15" t="n">
        <f aca="false">AVERAGE(C8:C16)</f>
        <v>97.2222222222222</v>
      </c>
      <c r="D17" s="15" t="n">
        <f aca="false">AVERAGE(D8:D12)</f>
        <v>92.4</v>
      </c>
      <c r="E17" s="15" t="n">
        <f aca="false">AVERAGE(E8:E12)</f>
        <v>100.8</v>
      </c>
      <c r="F17" s="15" t="n">
        <f aca="false">AVERAGE(F8:F12)</f>
        <v>103.8</v>
      </c>
      <c r="G17" s="15" t="n">
        <f aca="false">AVERAGE(G8:G12)</f>
        <v>114.8</v>
      </c>
      <c r="H17" s="15" t="n">
        <f aca="false">AVERAGE(H8:H12)</f>
        <v>101.8</v>
      </c>
      <c r="I17" s="15" t="n">
        <f aca="false">AVERAGE(I8:I12)</f>
        <v>98</v>
      </c>
      <c r="J17" s="15" t="n">
        <f aca="false">AVERAGE(J8:J12)</f>
        <v>96.4</v>
      </c>
      <c r="K17" s="15" t="n">
        <f aca="false">AVERAGE(K8:K16)</f>
        <v>85.6666666666667</v>
      </c>
      <c r="M17" s="203" t="s">
        <v>12</v>
      </c>
      <c r="N17" s="15" t="n">
        <f aca="false">AVERAGE(N8:N16)</f>
        <v>100</v>
      </c>
      <c r="O17" s="15" t="n">
        <f aca="false">AVERAGE(O8:O12)</f>
        <v>94.2697354566514</v>
      </c>
      <c r="P17" s="15" t="n">
        <f aca="false">AVERAGE(P8:P12)</f>
        <v>102.546714448584</v>
      </c>
      <c r="Q17" s="15" t="n">
        <f aca="false">AVERAGE(Q8:Q12)</f>
        <v>105.784476686346</v>
      </c>
      <c r="R17" s="15" t="n">
        <f aca="false">AVERAGE(R8:R12)</f>
        <v>117.276154790173</v>
      </c>
      <c r="S17" s="15" t="n">
        <f aca="false">AVERAGE(S8:S12)</f>
        <v>104.45403713628</v>
      </c>
      <c r="T17" s="15" t="n">
        <f aca="false">AVERAGE(T8:T12)</f>
        <v>100.457580840758</v>
      </c>
      <c r="U17" s="15" t="n">
        <f aca="false">AVERAGE(U8:U12)</f>
        <v>98.420509915837</v>
      </c>
      <c r="V17" s="15" t="n">
        <f aca="false">AVERAGE(V8:V16)</f>
        <v>88.5032806218911</v>
      </c>
      <c r="X17" s="203" t="s">
        <v>12</v>
      </c>
      <c r="Y17" s="15" t="n">
        <f aca="false">AVERAGE(Y8:Y16)</f>
        <v>5.31389134310191</v>
      </c>
    </row>
    <row r="18" customFormat="false" ht="26.1" hidden="false" customHeight="true" outlineLevel="0" collapsed="false">
      <c r="B18" s="203" t="s">
        <v>14</v>
      </c>
      <c r="C18" s="204" t="n">
        <f aca="false">STDEV(C8:C16)</f>
        <v>11.1554670204543</v>
      </c>
      <c r="D18" s="204" t="n">
        <f aca="false">STDEV(D8:D12)</f>
        <v>11.7601020403736</v>
      </c>
      <c r="E18" s="204" t="n">
        <f aca="false">STDEV(E8:E12)</f>
        <v>15.7543644746464</v>
      </c>
      <c r="F18" s="204" t="n">
        <f aca="false">STDEV(F8:F12)</f>
        <v>12.7945300812496</v>
      </c>
      <c r="G18" s="204" t="n">
        <f aca="false">STDEV(G8:G12)</f>
        <v>10.9407495172863</v>
      </c>
      <c r="H18" s="204" t="n">
        <f aca="false">STDEV(H8:H12)</f>
        <v>24.7022266202867</v>
      </c>
      <c r="I18" s="204" t="n">
        <f aca="false">STDEV(I8:I12)</f>
        <v>14.7986485869487</v>
      </c>
      <c r="J18" s="204" t="n">
        <f aca="false">STDEV(J8:J12)</f>
        <v>15.1261363209512</v>
      </c>
      <c r="K18" s="204" t="n">
        <f aca="false">STDEV(K8:K16)</f>
        <v>9.38083151964686</v>
      </c>
      <c r="M18" s="203" t="s">
        <v>14</v>
      </c>
      <c r="N18" s="204" t="n">
        <f aca="false">STDEV(N8:N16)</f>
        <v>0</v>
      </c>
      <c r="O18" s="204" t="n">
        <f aca="false">STDEV(O8:O12)</f>
        <v>9.37200679622517</v>
      </c>
      <c r="P18" s="204" t="n">
        <f aca="false">STDEV(P8:P12)</f>
        <v>11.0955608270256</v>
      </c>
      <c r="Q18" s="204" t="n">
        <f aca="false">STDEV(Q8:Q12)</f>
        <v>8.10747169519809</v>
      </c>
      <c r="R18" s="204" t="n">
        <f aca="false">STDEV(R8:R12)</f>
        <v>9.28998646459946</v>
      </c>
      <c r="S18" s="204" t="n">
        <f aca="false">STDEV(S8:S12)</f>
        <v>28.1731063184753</v>
      </c>
      <c r="T18" s="204" t="n">
        <f aca="false">STDEV(T8:T12)</f>
        <v>17.0603358239814</v>
      </c>
      <c r="U18" s="204" t="n">
        <f aca="false">STDEV(U8:U12)</f>
        <v>14.7830123914666</v>
      </c>
      <c r="V18" s="204" t="n">
        <f aca="false">STDEV(V8:V16)</f>
        <v>9.01390353736409</v>
      </c>
      <c r="X18" s="203" t="s">
        <v>14</v>
      </c>
      <c r="Y18" s="204" t="n">
        <f aca="false">STDEV(Y8:Y16)</f>
        <v>18.0569471619636</v>
      </c>
    </row>
    <row r="19" customFormat="false" ht="26.1" hidden="false" customHeight="true" outlineLevel="0" collapsed="false">
      <c r="B19" s="7" t="s">
        <v>16</v>
      </c>
      <c r="C19" s="204" t="n">
        <f aca="false">STDEV(C8:C16)/SQRT(9)</f>
        <v>3.71848900681811</v>
      </c>
      <c r="D19" s="204" t="n">
        <f aca="false">STDEV(D8:D16)/SQRT(8)</f>
        <v>4.66368952654441</v>
      </c>
      <c r="E19" s="204" t="n">
        <f aca="false">STDEV(E8:E16)/SQRT(9)</f>
        <v>5.67836483157729</v>
      </c>
      <c r="F19" s="204" t="n">
        <f aca="false">STDEV(F8:F16)/SQRT(9)</f>
        <v>5.17233858324773</v>
      </c>
      <c r="G19" s="204" t="n">
        <f aca="false">STDEV(G8:G16)/SQRT(9)</f>
        <v>5.79857368584064</v>
      </c>
      <c r="H19" s="204" t="n">
        <f aca="false">STDEV(H8:H16)/SQRT(9)</f>
        <v>6.89359158481786</v>
      </c>
      <c r="I19" s="204" t="n">
        <f aca="false">STDEV(I8:I16)/SQRT(9)</f>
        <v>5.82168148464359</v>
      </c>
      <c r="J19" s="204" t="n">
        <f aca="false">STDEV(J8:J16)/SQRT(9)</f>
        <v>4.97803818763284</v>
      </c>
      <c r="K19" s="204" t="n">
        <f aca="false">STDEV(K8:K16)/SQRT(9)</f>
        <v>3.12694383988229</v>
      </c>
      <c r="M19" s="7" t="s">
        <v>16</v>
      </c>
      <c r="N19" s="204" t="n">
        <f aca="false">STDEV(N8:N16)/SQRT(9)</f>
        <v>0</v>
      </c>
      <c r="O19" s="204" t="n">
        <f aca="false">STDEV(O8:O16)/SQRT(8)</f>
        <v>5.04969458821377</v>
      </c>
      <c r="P19" s="204" t="n">
        <f aca="false">STDEV(P8:P16)/SQRT(9)</f>
        <v>6.55786851414309</v>
      </c>
      <c r="Q19" s="204" t="n">
        <f aca="false">STDEV(Q8:Q16)/SQRT(9)</f>
        <v>6.01898238732119</v>
      </c>
      <c r="R19" s="204" t="n">
        <f aca="false">STDEV(R8:R16)/SQRT(9)</f>
        <v>5.21494288490922</v>
      </c>
      <c r="S19" s="204" t="n">
        <f aca="false">STDEV(S8:S16)/SQRT(9)</f>
        <v>8.14758319846157</v>
      </c>
      <c r="T19" s="204" t="n">
        <f aca="false">STDEV(T8:T16)/SQRT(9)</f>
        <v>6.8160655549802</v>
      </c>
      <c r="U19" s="204" t="n">
        <f aca="false">STDEV(U8:U16)/SQRT(9)</f>
        <v>5.30632954915083</v>
      </c>
      <c r="V19" s="204" t="n">
        <f aca="false">STDEV(V8:V16)/SQRT(9)</f>
        <v>3.0046345124547</v>
      </c>
      <c r="X19" s="7" t="s">
        <v>16</v>
      </c>
      <c r="Y19" s="204" t="n">
        <f aca="false">STDEV(Y8:Y16)/SQRT(9)</f>
        <v>6.01898238732119</v>
      </c>
    </row>
  </sheetData>
  <mergeCells count="10">
    <mergeCell ref="A1:AL1"/>
    <mergeCell ref="A2:Y2"/>
    <mergeCell ref="A3:AF3"/>
    <mergeCell ref="B5:K5"/>
    <mergeCell ref="M5:V5"/>
    <mergeCell ref="X5:Y5"/>
    <mergeCell ref="D6:J6"/>
    <mergeCell ref="O6:U6"/>
    <mergeCell ref="X6:Y6"/>
    <mergeCell ref="X7:Y7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19"/>
  <sheetViews>
    <sheetView showFormulas="false" showGridLines="true" showRowColHeaders="true" showZeros="true" rightToLeft="false" tabSelected="false" showOutlineSymbols="true" defaultGridColor="true" view="normal" topLeftCell="L1" colorId="64" zoomScale="100" zoomScaleNormal="100" zoomScalePageLayoutView="100" workbookViewId="0">
      <selection pane="topLeft" activeCell="A1" activeCellId="0" sqref="A1:IV19"/>
    </sheetView>
  </sheetViews>
  <sheetFormatPr defaultColWidth="5.41796875" defaultRowHeight="26.1" zeroHeight="false" outlineLevelRow="0" outlineLevelCol="0"/>
  <cols>
    <col collapsed="false" customWidth="false" hidden="false" outlineLevel="0" max="1" min="1" style="175" width="5.41"/>
    <col collapsed="false" customWidth="true" hidden="false" outlineLevel="0" max="10" min="2" style="175" width="9.7"/>
    <col collapsed="false" customWidth="true" hidden="false" outlineLevel="0" max="11" min="11" style="175" width="10.71"/>
    <col collapsed="false" customWidth="true" hidden="false" outlineLevel="0" max="21" min="12" style="175" width="9.7"/>
    <col collapsed="false" customWidth="true" hidden="false" outlineLevel="0" max="22" min="22" style="175" width="10.71"/>
    <col collapsed="false" customWidth="true" hidden="false" outlineLevel="0" max="23" min="23" style="175" width="9.7"/>
    <col collapsed="false" customWidth="true" hidden="false" outlineLevel="0" max="24" min="24" style="175" width="10.71"/>
    <col collapsed="false" customWidth="true" hidden="false" outlineLevel="0" max="25" min="25" style="175" width="20.7"/>
    <col collapsed="false" customWidth="true" hidden="false" outlineLevel="0" max="38" min="26" style="175" width="12.7"/>
    <col collapsed="false" customWidth="false" hidden="false" outlineLevel="0" max="257" min="39" style="175" width="5.41"/>
  </cols>
  <sheetData>
    <row r="1" customFormat="false" ht="26.1" hidden="false" customHeight="true" outlineLevel="0" collapsed="false">
      <c r="A1" s="18" t="s">
        <v>123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  <c r="AA1" s="18"/>
      <c r="AB1" s="18"/>
      <c r="AC1" s="18"/>
      <c r="AD1" s="18"/>
      <c r="AE1" s="18"/>
      <c r="AF1" s="18"/>
      <c r="AG1" s="18"/>
      <c r="AH1" s="18"/>
      <c r="AI1" s="18"/>
      <c r="AJ1" s="18"/>
      <c r="AK1" s="18"/>
      <c r="AL1" s="18"/>
    </row>
    <row r="2" s="176" customFormat="true" ht="26.1" hidden="false" customHeight="true" outlineLevel="0" collapsed="false">
      <c r="A2" s="18" t="s">
        <v>124</v>
      </c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</row>
    <row r="3" s="176" customFormat="true" ht="26.1" hidden="false" customHeight="true" outlineLevel="0" collapsed="false">
      <c r="A3" s="18" t="s">
        <v>125</v>
      </c>
      <c r="B3" s="18"/>
      <c r="C3" s="18"/>
      <c r="D3" s="18"/>
      <c r="E3" s="18"/>
      <c r="F3" s="18"/>
      <c r="G3" s="18"/>
      <c r="H3" s="18"/>
      <c r="I3" s="18"/>
      <c r="J3" s="18"/>
      <c r="K3" s="18"/>
      <c r="L3" s="18"/>
      <c r="M3" s="18"/>
      <c r="N3" s="18"/>
      <c r="O3" s="18"/>
      <c r="P3" s="18"/>
      <c r="Q3" s="18"/>
      <c r="R3" s="18"/>
      <c r="S3" s="18"/>
      <c r="T3" s="18"/>
      <c r="U3" s="18"/>
      <c r="V3" s="18"/>
      <c r="W3" s="18"/>
      <c r="X3" s="18"/>
      <c r="Y3" s="18"/>
      <c r="Z3" s="18"/>
      <c r="AA3" s="18"/>
      <c r="AB3" s="18"/>
      <c r="AC3" s="18"/>
      <c r="AD3" s="18"/>
      <c r="AE3" s="18"/>
      <c r="AF3" s="18"/>
    </row>
    <row r="4" s="175" customFormat="true" ht="26.1" hidden="false" customHeight="true" outlineLevel="0" collapsed="false">
      <c r="B4" s="227"/>
      <c r="C4" s="6"/>
      <c r="D4" s="6"/>
      <c r="E4" s="6"/>
      <c r="F4" s="6"/>
      <c r="G4" s="6"/>
      <c r="H4" s="6"/>
      <c r="I4" s="6"/>
      <c r="J4" s="6"/>
      <c r="K4" s="6"/>
      <c r="M4" s="227"/>
      <c r="N4" s="6"/>
      <c r="O4" s="6"/>
      <c r="P4" s="6"/>
      <c r="Q4" s="6"/>
      <c r="R4" s="6"/>
      <c r="S4" s="6"/>
      <c r="T4" s="6"/>
      <c r="U4" s="6"/>
      <c r="V4" s="6"/>
    </row>
    <row r="5" s="175" customFormat="true" ht="26.1" hidden="false" customHeight="true" outlineLevel="0" collapsed="false">
      <c r="B5" s="7" t="s">
        <v>126</v>
      </c>
      <c r="C5" s="7"/>
      <c r="D5" s="7"/>
      <c r="E5" s="7"/>
      <c r="F5" s="7"/>
      <c r="G5" s="7"/>
      <c r="H5" s="7"/>
      <c r="I5" s="7"/>
      <c r="J5" s="7"/>
      <c r="K5" s="7"/>
      <c r="M5" s="7" t="s">
        <v>127</v>
      </c>
      <c r="N5" s="7"/>
      <c r="O5" s="7"/>
      <c r="P5" s="7"/>
      <c r="Q5" s="7"/>
      <c r="R5" s="7"/>
      <c r="S5" s="7"/>
      <c r="T5" s="7"/>
      <c r="U5" s="7"/>
      <c r="V5" s="7"/>
      <c r="X5" s="7" t="s">
        <v>128</v>
      </c>
      <c r="Y5" s="7"/>
    </row>
    <row r="6" customFormat="false" ht="26.1" hidden="false" customHeight="true" outlineLevel="0" collapsed="false">
      <c r="B6" s="177" t="s">
        <v>32</v>
      </c>
      <c r="C6" s="178"/>
      <c r="D6" s="7" t="s">
        <v>100</v>
      </c>
      <c r="E6" s="7"/>
      <c r="F6" s="7"/>
      <c r="G6" s="7"/>
      <c r="H6" s="7"/>
      <c r="I6" s="7"/>
      <c r="J6" s="7"/>
      <c r="K6" s="178"/>
      <c r="M6" s="177" t="s">
        <v>32</v>
      </c>
      <c r="N6" s="178"/>
      <c r="O6" s="7" t="s">
        <v>100</v>
      </c>
      <c r="P6" s="7"/>
      <c r="Q6" s="7"/>
      <c r="R6" s="7"/>
      <c r="S6" s="7"/>
      <c r="T6" s="7"/>
      <c r="U6" s="7"/>
      <c r="V6" s="178"/>
      <c r="X6" s="20" t="s">
        <v>72</v>
      </c>
      <c r="Y6" s="20"/>
    </row>
    <row r="7" customFormat="false" ht="26.1" hidden="false" customHeight="true" outlineLevel="0" collapsed="false">
      <c r="B7" s="182"/>
      <c r="C7" s="183" t="s">
        <v>53</v>
      </c>
      <c r="D7" s="184" t="n">
        <v>5</v>
      </c>
      <c r="E7" s="185" t="n">
        <v>10</v>
      </c>
      <c r="F7" s="185" t="n">
        <v>20</v>
      </c>
      <c r="G7" s="185" t="n">
        <v>30</v>
      </c>
      <c r="H7" s="186" t="n">
        <v>40</v>
      </c>
      <c r="I7" s="186" t="n">
        <v>50</v>
      </c>
      <c r="J7" s="187" t="n">
        <v>60</v>
      </c>
      <c r="K7" s="183" t="s">
        <v>54</v>
      </c>
      <c r="M7" s="182"/>
      <c r="N7" s="183" t="s">
        <v>53</v>
      </c>
      <c r="O7" s="184" t="n">
        <v>5</v>
      </c>
      <c r="P7" s="185" t="n">
        <v>10</v>
      </c>
      <c r="Q7" s="185" t="n">
        <v>20</v>
      </c>
      <c r="R7" s="185" t="n">
        <v>30</v>
      </c>
      <c r="S7" s="186" t="n">
        <v>40</v>
      </c>
      <c r="T7" s="186" t="n">
        <v>50</v>
      </c>
      <c r="U7" s="187" t="n">
        <v>60</v>
      </c>
      <c r="V7" s="183" t="s">
        <v>54</v>
      </c>
      <c r="X7" s="218" t="s">
        <v>116</v>
      </c>
      <c r="Y7" s="218"/>
    </row>
    <row r="8" customFormat="false" ht="26.1" hidden="false" customHeight="true" outlineLevel="0" collapsed="false">
      <c r="B8" s="10" t="s">
        <v>6</v>
      </c>
      <c r="C8" s="246" t="n">
        <v>1.5066</v>
      </c>
      <c r="D8" s="228" t="n">
        <v>2.4057</v>
      </c>
      <c r="E8" s="228" t="n">
        <v>2.187</v>
      </c>
      <c r="F8" s="228" t="n">
        <v>2.1627</v>
      </c>
      <c r="G8" s="228" t="n">
        <v>2.0412</v>
      </c>
      <c r="H8" s="228" t="n">
        <v>2.1627</v>
      </c>
      <c r="I8" s="228" t="n">
        <v>2.0655</v>
      </c>
      <c r="J8" s="228" t="n">
        <v>2.5758</v>
      </c>
      <c r="K8" s="228" t="n">
        <v>1.7496</v>
      </c>
      <c r="M8" s="10" t="s">
        <v>6</v>
      </c>
      <c r="N8" s="247" t="n">
        <v>100</v>
      </c>
      <c r="O8" s="226" t="n">
        <f aca="false">N8*D8/C8</f>
        <v>159.677419354839</v>
      </c>
      <c r="P8" s="226" t="n">
        <f aca="false">N8*E8/C8</f>
        <v>145.161290322581</v>
      </c>
      <c r="Q8" s="226" t="n">
        <f aca="false">N8*F8/C8</f>
        <v>143.548387096774</v>
      </c>
      <c r="R8" s="226" t="n">
        <f aca="false">G8*N8/C8</f>
        <v>135.483870967742</v>
      </c>
      <c r="S8" s="226" t="n">
        <f aca="false">N8*H8/C8</f>
        <v>143.548387096774</v>
      </c>
      <c r="T8" s="226" t="n">
        <f aca="false">N8*I8/C8</f>
        <v>137.096774193548</v>
      </c>
      <c r="U8" s="226" t="n">
        <f aca="false">N8*J8/C8</f>
        <v>170.967741935484</v>
      </c>
      <c r="V8" s="226" t="n">
        <f aca="false">N8*K8/C8</f>
        <v>116.129032258065</v>
      </c>
      <c r="X8" s="10" t="s">
        <v>6</v>
      </c>
      <c r="Y8" s="226" t="n">
        <f aca="false">Q8-N8</f>
        <v>43.5483870967742</v>
      </c>
    </row>
    <row r="9" customFormat="false" ht="26.1" hidden="false" customHeight="true" outlineLevel="0" collapsed="false">
      <c r="B9" s="10" t="s">
        <v>7</v>
      </c>
      <c r="C9" s="246" t="n">
        <v>1.8557</v>
      </c>
      <c r="D9" s="228" t="n">
        <v>2.9884</v>
      </c>
      <c r="E9" s="228" t="n">
        <v>2.651</v>
      </c>
      <c r="F9" s="228" t="n">
        <v>2.5064</v>
      </c>
      <c r="G9" s="228" t="n">
        <v>2.7715</v>
      </c>
      <c r="H9" s="228" t="n">
        <v>2.4341</v>
      </c>
      <c r="I9" s="228" t="n">
        <v>2.2413</v>
      </c>
      <c r="J9" s="228" t="n">
        <v>2.3859</v>
      </c>
      <c r="K9" s="228" t="n">
        <v>1.8798</v>
      </c>
      <c r="M9" s="10" t="s">
        <v>7</v>
      </c>
      <c r="N9" s="247" t="n">
        <v>100</v>
      </c>
      <c r="O9" s="226" t="n">
        <f aca="false">N9*D9/C9</f>
        <v>161.038961038961</v>
      </c>
      <c r="P9" s="226" t="n">
        <f aca="false">N9*E9/C9</f>
        <v>142.857142857143</v>
      </c>
      <c r="Q9" s="226" t="n">
        <f aca="false">N9*F9/C9</f>
        <v>135.064935064935</v>
      </c>
      <c r="R9" s="226" t="n">
        <f aca="false">G9*N9/C9</f>
        <v>149.350649350649</v>
      </c>
      <c r="S9" s="226" t="n">
        <f aca="false">N9*H9/C9</f>
        <v>131.168831168831</v>
      </c>
      <c r="T9" s="226" t="n">
        <f aca="false">N9*I9/C9</f>
        <v>120.779220779221</v>
      </c>
      <c r="U9" s="226" t="n">
        <f aca="false">N9*J9/C9</f>
        <v>128.571428571429</v>
      </c>
      <c r="V9" s="226" t="n">
        <f aca="false">N9*K9/C9</f>
        <v>101.298701298701</v>
      </c>
      <c r="X9" s="10" t="s">
        <v>7</v>
      </c>
      <c r="Y9" s="226" t="n">
        <f aca="false">Q9-N9</f>
        <v>35.0649350649351</v>
      </c>
    </row>
    <row r="10" customFormat="false" ht="26.1" hidden="false" customHeight="true" outlineLevel="0" collapsed="false">
      <c r="B10" s="10" t="s">
        <v>8</v>
      </c>
      <c r="C10" s="246" t="n">
        <v>1.5544</v>
      </c>
      <c r="D10" s="228" t="n">
        <v>3.71664</v>
      </c>
      <c r="E10" s="228" t="n">
        <v>3.02992</v>
      </c>
      <c r="F10" s="228" t="n">
        <v>2.8536</v>
      </c>
      <c r="G10" s="228" t="n">
        <v>2.436</v>
      </c>
      <c r="H10" s="228" t="n">
        <v>2.4128</v>
      </c>
      <c r="I10" s="228" t="n">
        <v>2.3896</v>
      </c>
      <c r="J10" s="228" t="n">
        <v>2.4128</v>
      </c>
      <c r="K10" s="228" t="n">
        <v>1.7168</v>
      </c>
      <c r="M10" s="10" t="s">
        <v>8</v>
      </c>
      <c r="N10" s="247" t="n">
        <v>100</v>
      </c>
      <c r="O10" s="226" t="n">
        <f aca="false">N10*D10/C10</f>
        <v>239.10447761194</v>
      </c>
      <c r="P10" s="226" t="n">
        <f aca="false">N10*E10/C10</f>
        <v>194.925373134328</v>
      </c>
      <c r="Q10" s="226" t="n">
        <f aca="false">N10*F10/C10</f>
        <v>183.582089552239</v>
      </c>
      <c r="R10" s="226" t="n">
        <f aca="false">G10*N10/C10</f>
        <v>156.716417910448</v>
      </c>
      <c r="S10" s="226" t="n">
        <f aca="false">N10*H10/C10</f>
        <v>155.223880597015</v>
      </c>
      <c r="T10" s="226" t="n">
        <f aca="false">N10*I10/C10</f>
        <v>153.731343283582</v>
      </c>
      <c r="U10" s="226" t="n">
        <f aca="false">N10*J10/C10</f>
        <v>155.223880597015</v>
      </c>
      <c r="V10" s="226" t="n">
        <f aca="false">N10*K10/C10</f>
        <v>110.44776119403</v>
      </c>
      <c r="X10" s="10" t="s">
        <v>8</v>
      </c>
      <c r="Y10" s="226" t="n">
        <f aca="false">Q10-N10</f>
        <v>83.5820895522388</v>
      </c>
    </row>
    <row r="11" customFormat="false" ht="26.1" hidden="false" customHeight="true" outlineLevel="0" collapsed="false">
      <c r="B11" s="10" t="s">
        <v>9</v>
      </c>
      <c r="C11" s="246" t="n">
        <v>2.0768</v>
      </c>
      <c r="D11" s="228" t="n">
        <v>3.4928</v>
      </c>
      <c r="E11" s="228" t="n">
        <v>3.4928</v>
      </c>
      <c r="F11" s="228" t="n">
        <v>3.9412</v>
      </c>
      <c r="G11" s="228" t="n">
        <v>3.3276</v>
      </c>
      <c r="H11" s="228" t="n">
        <v>4.4604</v>
      </c>
      <c r="I11" s="228" t="n">
        <v>3.422</v>
      </c>
      <c r="J11" s="228" t="n">
        <v>4.0592</v>
      </c>
      <c r="K11" s="228" t="n">
        <v>2.0768</v>
      </c>
      <c r="M11" s="10" t="s">
        <v>9</v>
      </c>
      <c r="N11" s="247" t="n">
        <v>100</v>
      </c>
      <c r="O11" s="226" t="n">
        <f aca="false">N11*D11/C11</f>
        <v>168.181818181818</v>
      </c>
      <c r="P11" s="226" t="n">
        <f aca="false">N11*E11/C11</f>
        <v>168.181818181818</v>
      </c>
      <c r="Q11" s="226" t="n">
        <f aca="false">N11*F11/C11</f>
        <v>189.772727272727</v>
      </c>
      <c r="R11" s="226" t="n">
        <f aca="false">G11*N11/C11</f>
        <v>160.227272727273</v>
      </c>
      <c r="S11" s="226" t="n">
        <f aca="false">N11*H11/C11</f>
        <v>214.772727272727</v>
      </c>
      <c r="T11" s="226" t="n">
        <f aca="false">N11*I11/C11</f>
        <v>164.772727272727</v>
      </c>
      <c r="U11" s="226" t="n">
        <f aca="false">N11*J11/C11</f>
        <v>195.454545454545</v>
      </c>
      <c r="V11" s="226" t="n">
        <f aca="false">N11*K11/C11</f>
        <v>100</v>
      </c>
      <c r="X11" s="10" t="s">
        <v>9</v>
      </c>
      <c r="Y11" s="226" t="n">
        <f aca="false">Q11-N11</f>
        <v>89.7727272727273</v>
      </c>
    </row>
    <row r="12" customFormat="false" ht="26.1" hidden="false" customHeight="true" outlineLevel="0" collapsed="false">
      <c r="B12" s="10" t="s">
        <v>10</v>
      </c>
      <c r="C12" s="246" t="n">
        <v>1.7633</v>
      </c>
      <c r="D12" s="228" t="n">
        <v>3.5724</v>
      </c>
      <c r="E12" s="228" t="n">
        <v>2.9083</v>
      </c>
      <c r="F12" s="228" t="n">
        <v>3.3434</v>
      </c>
      <c r="G12" s="228" t="n">
        <v>2.8167</v>
      </c>
      <c r="H12" s="228" t="n">
        <v>3.1602</v>
      </c>
      <c r="I12" s="228" t="n">
        <v>3.1602</v>
      </c>
      <c r="J12" s="228" t="n">
        <v>2.8167</v>
      </c>
      <c r="K12" s="228" t="n">
        <v>2.07245</v>
      </c>
      <c r="M12" s="10" t="s">
        <v>10</v>
      </c>
      <c r="N12" s="247" t="n">
        <v>100</v>
      </c>
      <c r="O12" s="226" t="n">
        <f aca="false">N12*D12/C12</f>
        <v>202.597402597403</v>
      </c>
      <c r="P12" s="226" t="n">
        <f aca="false">N12*E12/C12</f>
        <v>164.935064935065</v>
      </c>
      <c r="Q12" s="226" t="n">
        <f aca="false">N12*F12/C12</f>
        <v>189.61038961039</v>
      </c>
      <c r="R12" s="226" t="n">
        <f aca="false">G12*N12/C12</f>
        <v>159.74025974026</v>
      </c>
      <c r="S12" s="226" t="n">
        <f aca="false">N12*H12/C12</f>
        <v>179.220779220779</v>
      </c>
      <c r="T12" s="226" t="n">
        <f aca="false">N12*I12/C12</f>
        <v>179.220779220779</v>
      </c>
      <c r="U12" s="226" t="n">
        <f aca="false">N12*J12/C12</f>
        <v>159.74025974026</v>
      </c>
      <c r="V12" s="226" t="n">
        <f aca="false">N12*K12/C12</f>
        <v>117.532467532468</v>
      </c>
      <c r="X12" s="10" t="s">
        <v>10</v>
      </c>
      <c r="Y12" s="226" t="n">
        <f aca="false">Q12-N12</f>
        <v>89.6103896103896</v>
      </c>
    </row>
    <row r="13" customFormat="false" ht="26.1" hidden="false" customHeight="true" outlineLevel="0" collapsed="false">
      <c r="B13" s="10" t="s">
        <v>11</v>
      </c>
      <c r="C13" s="246" t="n">
        <v>2.7528</v>
      </c>
      <c r="D13" s="228" t="n">
        <v>4.1416</v>
      </c>
      <c r="E13" s="228" t="n">
        <v>3.72</v>
      </c>
      <c r="F13" s="228" t="n">
        <v>3.7944</v>
      </c>
      <c r="G13" s="228" t="n">
        <v>3.4968</v>
      </c>
      <c r="H13" s="228" t="n">
        <v>3.5712</v>
      </c>
      <c r="I13" s="228" t="n">
        <v>3.6456</v>
      </c>
      <c r="J13" s="228" t="n">
        <v>3.5464</v>
      </c>
      <c r="K13" s="228" t="n">
        <v>2.9016</v>
      </c>
      <c r="M13" s="10" t="s">
        <v>11</v>
      </c>
      <c r="N13" s="247" t="n">
        <v>100</v>
      </c>
      <c r="O13" s="226" t="n">
        <f aca="false">N13*D13/C13</f>
        <v>150.45045045045</v>
      </c>
      <c r="P13" s="226" t="n">
        <f aca="false">N13*E13/C13</f>
        <v>135.135135135135</v>
      </c>
      <c r="Q13" s="226" t="n">
        <f aca="false">N13*F13/C13</f>
        <v>137.837837837838</v>
      </c>
      <c r="R13" s="226" t="n">
        <f aca="false">G13*N13/C13</f>
        <v>127.027027027027</v>
      </c>
      <c r="S13" s="226" t="n">
        <f aca="false">N13*H13/C13</f>
        <v>129.72972972973</v>
      </c>
      <c r="T13" s="226" t="n">
        <f aca="false">N13*I13/C13</f>
        <v>132.432432432432</v>
      </c>
      <c r="U13" s="226" t="n">
        <f aca="false">N13*J13/C13</f>
        <v>128.828828828829</v>
      </c>
      <c r="V13" s="226" t="n">
        <f aca="false">N13*K13/C13</f>
        <v>105.405405405405</v>
      </c>
      <c r="X13" s="10" t="s">
        <v>11</v>
      </c>
      <c r="Y13" s="226" t="n">
        <f aca="false">Q13-N13</f>
        <v>37.8378378378378</v>
      </c>
    </row>
    <row r="14" customFormat="false" ht="26.1" hidden="false" customHeight="true" outlineLevel="0" collapsed="false">
      <c r="B14" s="10" t="s">
        <v>13</v>
      </c>
      <c r="C14" s="246" t="n">
        <v>2.1792</v>
      </c>
      <c r="D14" s="228" t="n">
        <v>5.0848</v>
      </c>
      <c r="E14" s="228" t="n">
        <v>4.0179</v>
      </c>
      <c r="F14" s="228" t="n">
        <v>4.8124</v>
      </c>
      <c r="G14" s="228" t="n">
        <v>3.632</v>
      </c>
      <c r="H14" s="228" t="n">
        <v>3.5185</v>
      </c>
      <c r="I14" s="228" t="n">
        <v>4.6535</v>
      </c>
      <c r="J14" s="228" t="n">
        <v>4.1768</v>
      </c>
      <c r="K14" s="228" t="n">
        <v>2.3608</v>
      </c>
      <c r="M14" s="10" t="s">
        <v>13</v>
      </c>
      <c r="N14" s="247" t="n">
        <v>100</v>
      </c>
      <c r="O14" s="226" t="n">
        <f aca="false">N14*D14/C14</f>
        <v>233.333333333333</v>
      </c>
      <c r="P14" s="226" t="n">
        <f aca="false">N14*E14/C14</f>
        <v>184.375</v>
      </c>
      <c r="Q14" s="226" t="n">
        <f aca="false">N14*F14/C14</f>
        <v>220.833333333333</v>
      </c>
      <c r="R14" s="226" t="n">
        <f aca="false">G14*N14/C14</f>
        <v>166.666666666667</v>
      </c>
      <c r="S14" s="226" t="n">
        <f aca="false">N14*H14/C14</f>
        <v>161.458333333333</v>
      </c>
      <c r="T14" s="226" t="n">
        <f aca="false">N14*I14/C14</f>
        <v>213.541666666667</v>
      </c>
      <c r="U14" s="226" t="n">
        <f aca="false">N14*J14/C14</f>
        <v>191.666666666667</v>
      </c>
      <c r="V14" s="226" t="n">
        <f aca="false">N14*K14/C14</f>
        <v>108.333333333333</v>
      </c>
      <c r="X14" s="10" t="s">
        <v>13</v>
      </c>
      <c r="Y14" s="226" t="n">
        <f aca="false">Q14-N14</f>
        <v>120.833333333333</v>
      </c>
    </row>
    <row r="15" customFormat="false" ht="26.1" hidden="false" customHeight="true" outlineLevel="0" collapsed="false">
      <c r="B15" s="10" t="s">
        <v>15</v>
      </c>
      <c r="C15" s="246" t="n">
        <v>2.133</v>
      </c>
      <c r="D15" s="228" t="n">
        <v>2.8203</v>
      </c>
      <c r="E15" s="228" t="n">
        <v>2.9862</v>
      </c>
      <c r="F15" s="228" t="n">
        <v>3.1521</v>
      </c>
      <c r="G15" s="228" t="n">
        <v>2.9862</v>
      </c>
      <c r="H15" s="228" t="n">
        <v>2.5359</v>
      </c>
      <c r="I15" s="228" t="n">
        <v>2.8203</v>
      </c>
      <c r="J15" s="228" t="n">
        <v>2.4885</v>
      </c>
      <c r="K15" s="228" t="n">
        <v>3.5313</v>
      </c>
      <c r="M15" s="10" t="s">
        <v>15</v>
      </c>
      <c r="N15" s="247" t="n">
        <v>100</v>
      </c>
      <c r="O15" s="226" t="n">
        <f aca="false">N15*D15/C15</f>
        <v>132.222222222222</v>
      </c>
      <c r="P15" s="226" t="n">
        <f aca="false">N15*E15/C15</f>
        <v>140</v>
      </c>
      <c r="Q15" s="226" t="n">
        <f aca="false">N15*F15/C15</f>
        <v>147.777777777778</v>
      </c>
      <c r="R15" s="226" t="n">
        <f aca="false">G15*N15/C15</f>
        <v>140</v>
      </c>
      <c r="S15" s="226" t="n">
        <f aca="false">N15*H15/C15</f>
        <v>118.888888888889</v>
      </c>
      <c r="T15" s="226" t="n">
        <f aca="false">N15*I15/C15</f>
        <v>132.222222222222</v>
      </c>
      <c r="U15" s="226" t="n">
        <f aca="false">N15*J15/C15</f>
        <v>116.666666666667</v>
      </c>
      <c r="V15" s="226" t="n">
        <f aca="false">N15*K15/C15</f>
        <v>165.555555555556</v>
      </c>
      <c r="X15" s="10" t="s">
        <v>15</v>
      </c>
      <c r="Y15" s="226" t="n">
        <f aca="false">Q15-N15</f>
        <v>47.7777777777778</v>
      </c>
    </row>
    <row r="16" customFormat="false" ht="26.1" hidden="false" customHeight="true" outlineLevel="0" collapsed="false">
      <c r="B16" s="10" t="s">
        <v>17</v>
      </c>
      <c r="C16" s="246" t="n">
        <v>2.088</v>
      </c>
      <c r="D16" s="12"/>
      <c r="E16" s="228" t="n">
        <v>4.344</v>
      </c>
      <c r="F16" s="228" t="n">
        <v>3.624</v>
      </c>
      <c r="G16" s="228" t="n">
        <v>3.072</v>
      </c>
      <c r="H16" s="228" t="n">
        <v>3.096</v>
      </c>
      <c r="I16" s="228" t="n">
        <v>2.904</v>
      </c>
      <c r="J16" s="228" t="n">
        <v>2.568</v>
      </c>
      <c r="K16" s="228" t="n">
        <v>1.848</v>
      </c>
      <c r="M16" s="10" t="s">
        <v>17</v>
      </c>
      <c r="N16" s="247" t="n">
        <v>100</v>
      </c>
      <c r="O16" s="226"/>
      <c r="P16" s="226" t="n">
        <f aca="false">N16*E16/C16</f>
        <v>208.045977011494</v>
      </c>
      <c r="Q16" s="226" t="n">
        <f aca="false">N16*F16/C16</f>
        <v>173.563218390805</v>
      </c>
      <c r="R16" s="226" t="n">
        <f aca="false">G16*N16/C16</f>
        <v>147.126436781609</v>
      </c>
      <c r="S16" s="226" t="n">
        <f aca="false">N16*H16/C16</f>
        <v>148.275862068966</v>
      </c>
      <c r="T16" s="226" t="n">
        <f aca="false">N16*I16/C16</f>
        <v>139.080459770115</v>
      </c>
      <c r="U16" s="226" t="n">
        <f aca="false">N16*J16/C16</f>
        <v>122.988505747126</v>
      </c>
      <c r="V16" s="226" t="n">
        <f aca="false">N16*K16/C16</f>
        <v>88.5057471264368</v>
      </c>
      <c r="X16" s="10" t="s">
        <v>17</v>
      </c>
      <c r="Y16" s="226" t="n">
        <f aca="false">Q16-N16</f>
        <v>73.5632183908046</v>
      </c>
    </row>
    <row r="17" customFormat="false" ht="26.1" hidden="false" customHeight="true" outlineLevel="0" collapsed="false">
      <c r="B17" s="203" t="s">
        <v>12</v>
      </c>
      <c r="C17" s="229" t="n">
        <f aca="false">AVERAGE(C8:C16)</f>
        <v>1.98997777777778</v>
      </c>
      <c r="D17" s="229" t="n">
        <f aca="false">AVERAGE(D8:D12)</f>
        <v>3.235188</v>
      </c>
      <c r="E17" s="229" t="n">
        <f aca="false">AVERAGE(E8:E12)</f>
        <v>2.853804</v>
      </c>
      <c r="F17" s="229" t="n">
        <f aca="false">AVERAGE(F8:F12)</f>
        <v>2.96146</v>
      </c>
      <c r="G17" s="229" t="n">
        <f aca="false">AVERAGE(G8:G12)</f>
        <v>2.6786</v>
      </c>
      <c r="H17" s="229" t="n">
        <f aca="false">AVERAGE(H8:H12)</f>
        <v>2.92604</v>
      </c>
      <c r="I17" s="229" t="n">
        <f aca="false">AVERAGE(I8:I12)</f>
        <v>2.65572</v>
      </c>
      <c r="J17" s="229" t="n">
        <f aca="false">AVERAGE(J8:J12)</f>
        <v>2.85008</v>
      </c>
      <c r="K17" s="229" t="n">
        <f aca="false">AVERAGE(K8:K16)</f>
        <v>2.23746111111111</v>
      </c>
      <c r="M17" s="203" t="s">
        <v>12</v>
      </c>
      <c r="N17" s="15" t="n">
        <f aca="false">AVERAGE(N8:N16)</f>
        <v>100</v>
      </c>
      <c r="O17" s="15" t="n">
        <f aca="false">AVERAGE(O8:O12)</f>
        <v>186.120015756992</v>
      </c>
      <c r="P17" s="15" t="n">
        <f aca="false">AVERAGE(P8:P12)</f>
        <v>163.212137886187</v>
      </c>
      <c r="Q17" s="15" t="n">
        <f aca="false">AVERAGE(Q8:Q12)</f>
        <v>168.315705719413</v>
      </c>
      <c r="R17" s="15" t="n">
        <f aca="false">AVERAGE(R8:R12)</f>
        <v>152.303694139274</v>
      </c>
      <c r="S17" s="15" t="n">
        <f aca="false">AVERAGE(S8:S12)</f>
        <v>164.786921071225</v>
      </c>
      <c r="T17" s="15" t="n">
        <f aca="false">AVERAGE(T8:T12)</f>
        <v>151.120168949972</v>
      </c>
      <c r="U17" s="15" t="n">
        <f aca="false">AVERAGE(U8:U12)</f>
        <v>161.991571259747</v>
      </c>
      <c r="V17" s="15" t="n">
        <f aca="false">AVERAGE(V8:V16)</f>
        <v>112.578667078222</v>
      </c>
      <c r="X17" s="203" t="s">
        <v>12</v>
      </c>
      <c r="Y17" s="15" t="n">
        <f aca="false">AVERAGE(Y8:Y16)</f>
        <v>69.0656328818687</v>
      </c>
    </row>
    <row r="18" customFormat="false" ht="26.1" hidden="false" customHeight="true" outlineLevel="0" collapsed="false">
      <c r="B18" s="203" t="s">
        <v>14</v>
      </c>
      <c r="C18" s="217" t="n">
        <f aca="false">STDEV(C8:C16)</f>
        <v>0.378830439569531</v>
      </c>
      <c r="D18" s="217" t="n">
        <f aca="false">STDEV(D8:D12)</f>
        <v>0.538708307639673</v>
      </c>
      <c r="E18" s="217" t="n">
        <f aca="false">STDEV(E8:E12)</f>
        <v>0.481679246054883</v>
      </c>
      <c r="F18" s="217" t="n">
        <f aca="false">STDEV(F8:F12)</f>
        <v>0.700446206357062</v>
      </c>
      <c r="G18" s="217" t="n">
        <f aca="false">STDEV(G8:G12)</f>
        <v>0.478026291117968</v>
      </c>
      <c r="H18" s="217" t="n">
        <f aca="false">STDEV(H8:H12)</f>
        <v>0.935040070264371</v>
      </c>
      <c r="I18" s="217" t="n">
        <f aca="false">STDEV(I8:I12)</f>
        <v>0.598458133038561</v>
      </c>
      <c r="J18" s="217" t="n">
        <f aca="false">STDEV(J8:J12)</f>
        <v>0.697314811975194</v>
      </c>
      <c r="K18" s="217" t="n">
        <f aca="false">STDEV(K8:K16)</f>
        <v>0.609513182680335</v>
      </c>
      <c r="M18" s="203" t="s">
        <v>14</v>
      </c>
      <c r="N18" s="217" t="n">
        <f aca="false">STDEV(N8:N16)</f>
        <v>0</v>
      </c>
      <c r="O18" s="217" t="n">
        <f aca="false">STDEV(O8:O12)</f>
        <v>34.3835230075723</v>
      </c>
      <c r="P18" s="217" t="n">
        <f aca="false">STDEV(P8:P12)</f>
        <v>21.056794688161</v>
      </c>
      <c r="Q18" s="217" t="n">
        <f aca="false">STDEV(Q8:Q12)</f>
        <v>26.7673477961451</v>
      </c>
      <c r="R18" s="217" t="n">
        <f aca="false">STDEV(R8:R12)</f>
        <v>10.3583862365702</v>
      </c>
      <c r="S18" s="217" t="n">
        <f aca="false">STDEV(S8:S12)</f>
        <v>33.0893491922866</v>
      </c>
      <c r="T18" s="217" t="n">
        <f aca="false">STDEV(T8:T12)</f>
        <v>22.913334622787</v>
      </c>
      <c r="U18" s="217" t="n">
        <f aca="false">STDEV(U8:U12)</f>
        <v>24.3316576692458</v>
      </c>
      <c r="V18" s="217" t="n">
        <f aca="false">STDEV(V8:V16)</f>
        <v>21.7447729769909</v>
      </c>
      <c r="X18" s="203" t="s">
        <v>14</v>
      </c>
      <c r="Y18" s="204" t="n">
        <f aca="false">STDEV(Y8:Y16)</f>
        <v>29.5745807865295</v>
      </c>
    </row>
    <row r="19" customFormat="false" ht="26.1" hidden="false" customHeight="true" outlineLevel="0" collapsed="false">
      <c r="B19" s="7" t="s">
        <v>16</v>
      </c>
      <c r="C19" s="217" t="n">
        <f aca="false">STDEV(C8:C16)/SQRT(9)</f>
        <v>0.126276813189844</v>
      </c>
      <c r="D19" s="217" t="n">
        <f aca="false">STDEV(D8:D16)/SQRT(9)</f>
        <v>0.278615943162137</v>
      </c>
      <c r="E19" s="217" t="n">
        <f aca="false">STDEV(E8:E16)/SQRT(9)</f>
        <v>0.229403497769517</v>
      </c>
      <c r="F19" s="217" t="n">
        <f aca="false">STDEV(F8:F16)/SQRT(9)</f>
        <v>0.267900328169514</v>
      </c>
      <c r="G19" s="217" t="n">
        <f aca="false">STDEV(G8:G16)/SQRT(9)</f>
        <v>0.169252236978488</v>
      </c>
      <c r="H19" s="217" t="n">
        <f aca="false">STDEV(H8:H16)/SQRT(9)</f>
        <v>0.245246904185039</v>
      </c>
      <c r="I19" s="217" t="n">
        <f aca="false">STDEV(I8:I16)/SQRT(9)</f>
        <v>0.268935351128147</v>
      </c>
      <c r="J19" s="217" t="n">
        <f aca="false">STDEV(J8:J16)/SQRT(9)</f>
        <v>0.241204690685405</v>
      </c>
      <c r="K19" s="217" t="n">
        <f aca="false">STDEV(K8:K16)/SQRT(9)</f>
        <v>0.203171060893445</v>
      </c>
      <c r="M19" s="7" t="s">
        <v>16</v>
      </c>
      <c r="N19" s="204" t="n">
        <f aca="false">STDEV(N8:N16)/SQRT(9)</f>
        <v>0</v>
      </c>
      <c r="O19" s="204" t="n">
        <f aca="false">STDEV(O8:O16)/SQRT(9)</f>
        <v>13.1602219971225</v>
      </c>
      <c r="P19" s="204" t="n">
        <f aca="false">STDEV(P8:P16)/SQRT(9)</f>
        <v>8.76750708751419</v>
      </c>
      <c r="Q19" s="204" t="n">
        <f aca="false">STDEV(Q8:Q16)/SQRT(9)</f>
        <v>9.85819359550982</v>
      </c>
      <c r="R19" s="204" t="n">
        <f aca="false">STDEV(R8:R16)/SQRT(9)</f>
        <v>4.35091055805201</v>
      </c>
      <c r="S19" s="204" t="n">
        <f aca="false">STDEV(S8:S16)/SQRT(9)</f>
        <v>9.76822059005435</v>
      </c>
      <c r="T19" s="204" t="n">
        <f aca="false">STDEV(T8:T16)/SQRT(9)</f>
        <v>9.73941883625785</v>
      </c>
      <c r="U19" s="204" t="n">
        <f aca="false">STDEV(U8:U16)/SQRT(9)</f>
        <v>9.90737703263348</v>
      </c>
      <c r="V19" s="204" t="n">
        <f aca="false">STDEV(V8:V16)/SQRT(9)</f>
        <v>7.24825765899697</v>
      </c>
      <c r="X19" s="7" t="s">
        <v>16</v>
      </c>
      <c r="Y19" s="204" t="n">
        <f aca="false">STDEV(Y8:Y16)/SQRT(9)</f>
        <v>9.85819359550982</v>
      </c>
    </row>
  </sheetData>
  <mergeCells count="10">
    <mergeCell ref="A1:AL1"/>
    <mergeCell ref="A2:Y2"/>
    <mergeCell ref="A3:AF3"/>
    <mergeCell ref="B5:K5"/>
    <mergeCell ref="M5:V5"/>
    <mergeCell ref="X5:Y5"/>
    <mergeCell ref="D6:J6"/>
    <mergeCell ref="O6:U6"/>
    <mergeCell ref="X6:Y6"/>
    <mergeCell ref="X7:Y7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21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A4" activeCellId="0" sqref="A4:Q4"/>
    </sheetView>
  </sheetViews>
  <sheetFormatPr defaultColWidth="5.41796875" defaultRowHeight="26.1" zeroHeight="false" outlineLevelRow="0" outlineLevelCol="0"/>
  <cols>
    <col collapsed="false" customWidth="false" hidden="false" outlineLevel="0" max="1" min="1" style="175" width="5.41"/>
    <col collapsed="false" customWidth="true" hidden="false" outlineLevel="0" max="10" min="2" style="175" width="9.7"/>
    <col collapsed="false" customWidth="true" hidden="false" outlineLevel="0" max="11" min="11" style="175" width="10.71"/>
    <col collapsed="false" customWidth="true" hidden="false" outlineLevel="0" max="21" min="12" style="175" width="9.7"/>
    <col collapsed="false" customWidth="true" hidden="false" outlineLevel="0" max="22" min="22" style="175" width="10.71"/>
    <col collapsed="false" customWidth="true" hidden="false" outlineLevel="0" max="23" min="23" style="175" width="9.7"/>
    <col collapsed="false" customWidth="true" hidden="false" outlineLevel="0" max="24" min="24" style="175" width="10.71"/>
    <col collapsed="false" customWidth="true" hidden="false" outlineLevel="0" max="25" min="25" style="175" width="20.7"/>
    <col collapsed="false" customWidth="true" hidden="false" outlineLevel="0" max="26" min="26" style="175" width="9.7"/>
    <col collapsed="false" customWidth="true" hidden="false" outlineLevel="0" max="27" min="27" style="175" width="10.71"/>
    <col collapsed="false" customWidth="true" hidden="false" outlineLevel="0" max="28" min="28" style="175" width="20.7"/>
    <col collapsed="false" customWidth="false" hidden="false" outlineLevel="0" max="257" min="29" style="175" width="5.41"/>
  </cols>
  <sheetData>
    <row r="1" s="176" customFormat="true" ht="26.1" hidden="false" customHeight="true" outlineLevel="0" collapsed="false">
      <c r="A1" s="18" t="s">
        <v>129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  <c r="AA1" s="18"/>
      <c r="AB1" s="18"/>
      <c r="AC1" s="18"/>
      <c r="AD1" s="18"/>
      <c r="AE1" s="18"/>
      <c r="AF1" s="18"/>
      <c r="AG1" s="18"/>
      <c r="AH1" s="18"/>
      <c r="AI1" s="18"/>
      <c r="AJ1" s="18"/>
      <c r="AK1" s="18"/>
      <c r="AL1" s="18"/>
    </row>
    <row r="2" s="176" customFormat="true" ht="26.1" hidden="false" customHeight="true" outlineLevel="0" collapsed="false">
      <c r="A2" s="18" t="s">
        <v>130</v>
      </c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</row>
    <row r="3" s="176" customFormat="true" ht="26.1" hidden="false" customHeight="true" outlineLevel="0" collapsed="false">
      <c r="A3" s="18" t="s">
        <v>131</v>
      </c>
      <c r="B3" s="18"/>
      <c r="C3" s="18"/>
      <c r="D3" s="18"/>
      <c r="E3" s="18"/>
      <c r="F3" s="18"/>
      <c r="G3" s="18"/>
      <c r="H3" s="18"/>
      <c r="I3" s="18"/>
      <c r="J3" s="18"/>
      <c r="K3" s="18"/>
      <c r="L3" s="18"/>
      <c r="M3" s="18"/>
      <c r="N3" s="18"/>
      <c r="O3" s="18"/>
      <c r="P3" s="18"/>
      <c r="Q3" s="18"/>
      <c r="R3" s="18"/>
      <c r="S3" s="18"/>
      <c r="T3" s="18"/>
      <c r="U3" s="18"/>
      <c r="V3" s="18"/>
      <c r="W3" s="18"/>
      <c r="X3" s="18"/>
      <c r="Y3" s="18"/>
      <c r="Z3" s="18"/>
      <c r="AA3" s="18"/>
      <c r="AB3" s="18"/>
      <c r="AC3" s="18"/>
      <c r="AD3" s="18"/>
      <c r="AE3" s="18"/>
      <c r="AF3" s="18"/>
    </row>
    <row r="4" s="176" customFormat="true" ht="26.1" hidden="false" customHeight="true" outlineLevel="0" collapsed="false">
      <c r="A4" s="18" t="s">
        <v>132</v>
      </c>
      <c r="B4" s="18"/>
      <c r="C4" s="18"/>
      <c r="D4" s="18"/>
      <c r="E4" s="18"/>
      <c r="F4" s="18"/>
      <c r="G4" s="18"/>
      <c r="H4" s="18"/>
      <c r="I4" s="18"/>
      <c r="J4" s="18"/>
      <c r="K4" s="18"/>
      <c r="L4" s="18"/>
      <c r="M4" s="18"/>
      <c r="N4" s="18"/>
      <c r="O4" s="18"/>
      <c r="P4" s="18"/>
      <c r="Q4" s="18"/>
      <c r="R4" s="131"/>
      <c r="S4" s="131"/>
      <c r="T4" s="131"/>
      <c r="U4" s="131"/>
      <c r="V4" s="131"/>
      <c r="W4" s="131"/>
      <c r="X4" s="131"/>
      <c r="Y4" s="131"/>
      <c r="Z4" s="131"/>
      <c r="AA4" s="131"/>
      <c r="AB4" s="131"/>
      <c r="AC4" s="131"/>
      <c r="AD4" s="131"/>
      <c r="AE4" s="131"/>
      <c r="AF4" s="131"/>
    </row>
    <row r="5" s="176" customFormat="true" ht="26.1" hidden="false" customHeight="true" outlineLevel="0" collapsed="false">
      <c r="B5" s="239"/>
      <c r="C5" s="239"/>
      <c r="D5" s="239"/>
      <c r="E5" s="239"/>
      <c r="F5" s="239"/>
      <c r="G5" s="239"/>
      <c r="H5" s="239"/>
      <c r="I5" s="239"/>
      <c r="J5" s="239"/>
      <c r="K5" s="239"/>
      <c r="L5" s="239"/>
      <c r="M5" s="239"/>
      <c r="N5" s="239"/>
      <c r="O5" s="239"/>
      <c r="P5" s="239"/>
      <c r="Q5" s="239"/>
      <c r="R5" s="239"/>
      <c r="S5" s="239"/>
      <c r="T5" s="248"/>
      <c r="U5" s="248"/>
      <c r="V5" s="248"/>
    </row>
    <row r="6" s="176" customFormat="true" ht="26.1" hidden="false" customHeight="true" outlineLevel="0" collapsed="false">
      <c r="B6" s="149"/>
      <c r="C6" s="149"/>
      <c r="D6" s="149"/>
      <c r="E6" s="149"/>
      <c r="F6" s="149"/>
      <c r="G6" s="248"/>
      <c r="H6" s="248"/>
      <c r="I6" s="248"/>
      <c r="J6" s="248"/>
      <c r="K6" s="248"/>
      <c r="M6" s="239"/>
      <c r="N6" s="248"/>
      <c r="O6" s="248"/>
      <c r="P6" s="248"/>
      <c r="Q6" s="248"/>
      <c r="R6" s="248"/>
      <c r="S6" s="248"/>
      <c r="T6" s="248"/>
      <c r="U6" s="248"/>
      <c r="V6" s="248"/>
    </row>
    <row r="7" s="175" customFormat="true" ht="26.1" hidden="false" customHeight="true" outlineLevel="0" collapsed="false">
      <c r="B7" s="7" t="s">
        <v>133</v>
      </c>
      <c r="C7" s="7"/>
      <c r="D7" s="7"/>
      <c r="E7" s="7"/>
      <c r="F7" s="7"/>
      <c r="G7" s="7"/>
      <c r="H7" s="7"/>
      <c r="I7" s="7"/>
      <c r="J7" s="7"/>
      <c r="K7" s="7"/>
      <c r="M7" s="7" t="s">
        <v>134</v>
      </c>
      <c r="N7" s="7"/>
      <c r="O7" s="7"/>
      <c r="P7" s="7"/>
      <c r="Q7" s="7"/>
      <c r="R7" s="7"/>
      <c r="S7" s="7"/>
      <c r="T7" s="7"/>
      <c r="U7" s="7"/>
      <c r="V7" s="7"/>
      <c r="X7" s="7" t="s">
        <v>135</v>
      </c>
      <c r="Y7" s="7"/>
      <c r="AA7" s="7" t="s">
        <v>136</v>
      </c>
      <c r="AB7" s="7"/>
    </row>
    <row r="8" customFormat="false" ht="26.1" hidden="false" customHeight="true" outlineLevel="0" collapsed="false">
      <c r="B8" s="177" t="s">
        <v>32</v>
      </c>
      <c r="C8" s="178"/>
      <c r="D8" s="7" t="s">
        <v>100</v>
      </c>
      <c r="E8" s="7"/>
      <c r="F8" s="7"/>
      <c r="G8" s="7"/>
      <c r="H8" s="7"/>
      <c r="I8" s="7"/>
      <c r="J8" s="7"/>
      <c r="K8" s="178"/>
      <c r="M8" s="177" t="s">
        <v>32</v>
      </c>
      <c r="N8" s="178"/>
      <c r="O8" s="7" t="s">
        <v>100</v>
      </c>
      <c r="P8" s="7"/>
      <c r="Q8" s="7"/>
      <c r="R8" s="7"/>
      <c r="S8" s="7"/>
      <c r="T8" s="7"/>
      <c r="U8" s="7"/>
      <c r="V8" s="178"/>
      <c r="X8" s="20" t="s">
        <v>71</v>
      </c>
      <c r="Y8" s="20"/>
      <c r="AA8" s="20" t="s">
        <v>72</v>
      </c>
      <c r="AB8" s="20"/>
    </row>
    <row r="9" customFormat="false" ht="26.1" hidden="false" customHeight="true" outlineLevel="0" collapsed="false">
      <c r="B9" s="182"/>
      <c r="C9" s="183" t="s">
        <v>53</v>
      </c>
      <c r="D9" s="184" t="n">
        <v>5</v>
      </c>
      <c r="E9" s="185" t="n">
        <v>10</v>
      </c>
      <c r="F9" s="185" t="n">
        <v>20</v>
      </c>
      <c r="G9" s="185" t="n">
        <v>30</v>
      </c>
      <c r="H9" s="186" t="n">
        <v>40</v>
      </c>
      <c r="I9" s="186" t="n">
        <v>50</v>
      </c>
      <c r="J9" s="187" t="n">
        <v>60</v>
      </c>
      <c r="K9" s="183" t="s">
        <v>54</v>
      </c>
      <c r="M9" s="182"/>
      <c r="N9" s="183" t="s">
        <v>53</v>
      </c>
      <c r="O9" s="184" t="n">
        <v>5</v>
      </c>
      <c r="P9" s="185" t="n">
        <v>10</v>
      </c>
      <c r="Q9" s="185" t="n">
        <v>20</v>
      </c>
      <c r="R9" s="185" t="n">
        <v>30</v>
      </c>
      <c r="S9" s="186" t="n">
        <v>40</v>
      </c>
      <c r="T9" s="186" t="n">
        <v>50</v>
      </c>
      <c r="U9" s="187" t="n">
        <v>60</v>
      </c>
      <c r="V9" s="183" t="s">
        <v>54</v>
      </c>
      <c r="X9" s="20" t="s">
        <v>101</v>
      </c>
      <c r="Y9" s="20"/>
      <c r="AA9" s="218" t="s">
        <v>116</v>
      </c>
      <c r="AB9" s="218"/>
    </row>
    <row r="10" customFormat="false" ht="26.1" hidden="false" customHeight="true" outlineLevel="0" collapsed="false">
      <c r="B10" s="10" t="s">
        <v>6</v>
      </c>
      <c r="C10" s="226" t="n">
        <v>156.6864</v>
      </c>
      <c r="D10" s="226" t="n">
        <v>235.7586</v>
      </c>
      <c r="E10" s="226" t="n">
        <v>234.009</v>
      </c>
      <c r="F10" s="226" t="n">
        <v>261.6867</v>
      </c>
      <c r="G10" s="226" t="n">
        <v>253.1088</v>
      </c>
      <c r="H10" s="226" t="n">
        <v>255.1986</v>
      </c>
      <c r="I10" s="226" t="n">
        <v>235.467</v>
      </c>
      <c r="J10" s="226" t="n">
        <v>278.1864</v>
      </c>
      <c r="K10" s="226" t="n">
        <v>157.464</v>
      </c>
      <c r="M10" s="10" t="s">
        <v>6</v>
      </c>
      <c r="N10" s="226" t="n">
        <v>100</v>
      </c>
      <c r="O10" s="226" t="n">
        <f aca="false">N10*D10/C10</f>
        <v>150.465260545906</v>
      </c>
      <c r="P10" s="226" t="n">
        <f aca="false">N10*E10/C10</f>
        <v>149.348635235732</v>
      </c>
      <c r="Q10" s="226" t="n">
        <f aca="false">N10*F10/C10</f>
        <v>167.013027295285</v>
      </c>
      <c r="R10" s="247" t="n">
        <f aca="false">N10*G10/C10</f>
        <v>161.538461538462</v>
      </c>
      <c r="S10" s="226" t="n">
        <f aca="false">N10*H10/C10</f>
        <v>162.872208436725</v>
      </c>
      <c r="T10" s="226" t="n">
        <f aca="false">N10*I10/C10</f>
        <v>150.279156327543</v>
      </c>
      <c r="U10" s="226" t="n">
        <f aca="false">N10*J10/C10</f>
        <v>177.543424317618</v>
      </c>
      <c r="V10" s="226" t="n">
        <f aca="false">N10*K10/C10</f>
        <v>100.496277915633</v>
      </c>
      <c r="X10" s="10" t="s">
        <v>6</v>
      </c>
      <c r="Y10" s="226" t="n">
        <f aca="false">Q10-N10</f>
        <v>67.0130272952854</v>
      </c>
      <c r="AA10" s="10" t="s">
        <v>6</v>
      </c>
      <c r="AB10" s="226" t="n">
        <f aca="false">F10-C10</f>
        <v>105.0003</v>
      </c>
    </row>
    <row r="11" customFormat="false" ht="26.1" hidden="false" customHeight="true" outlineLevel="0" collapsed="false">
      <c r="B11" s="10" t="s">
        <v>7</v>
      </c>
      <c r="C11" s="226" t="n">
        <v>183.7143</v>
      </c>
      <c r="D11" s="226" t="n">
        <v>322.7472</v>
      </c>
      <c r="E11" s="226" t="n">
        <v>315.469</v>
      </c>
      <c r="F11" s="226" t="n">
        <v>258.1592</v>
      </c>
      <c r="G11" s="226" t="n">
        <v>310.408</v>
      </c>
      <c r="H11" s="226" t="n">
        <v>243.41</v>
      </c>
      <c r="I11" s="226" t="n">
        <v>208.4409</v>
      </c>
      <c r="J11" s="226" t="n">
        <v>219.5028</v>
      </c>
      <c r="K11" s="226" t="n">
        <v>167.3022</v>
      </c>
      <c r="M11" s="10" t="s">
        <v>7</v>
      </c>
      <c r="N11" s="226" t="n">
        <v>100</v>
      </c>
      <c r="O11" s="226" t="n">
        <f aca="false">N11*D11/C11</f>
        <v>175.678866587958</v>
      </c>
      <c r="P11" s="226" t="n">
        <f aca="false">N11*E11/C11</f>
        <v>171.717171717172</v>
      </c>
      <c r="Q11" s="226" t="n">
        <f aca="false">N11*F11/C11</f>
        <v>140.522104158468</v>
      </c>
      <c r="R11" s="247" t="n">
        <f aca="false">N11*G11/C11</f>
        <v>168.962350780533</v>
      </c>
      <c r="S11" s="226" t="n">
        <f aca="false">N11*H11/C11</f>
        <v>132.493768857405</v>
      </c>
      <c r="T11" s="226" t="n">
        <f aca="false">N11*I11/C11</f>
        <v>113.459268004723</v>
      </c>
      <c r="U11" s="226" t="n">
        <f aca="false">N11*J11/C11</f>
        <v>119.480519480519</v>
      </c>
      <c r="V11" s="226" t="n">
        <f aca="false">N11*K11/C11</f>
        <v>91.0665092483275</v>
      </c>
      <c r="X11" s="10" t="s">
        <v>7</v>
      </c>
      <c r="Y11" s="226" t="n">
        <f aca="false">Q11-N11</f>
        <v>40.5221041584678</v>
      </c>
      <c r="AA11" s="10" t="s">
        <v>7</v>
      </c>
      <c r="AB11" s="226" t="n">
        <f aca="false">F11-C11</f>
        <v>74.4449</v>
      </c>
    </row>
    <row r="12" customFormat="false" ht="26.1" hidden="false" customHeight="true" outlineLevel="0" collapsed="false">
      <c r="B12" s="10" t="s">
        <v>8</v>
      </c>
      <c r="C12" s="226" t="n">
        <v>139.896</v>
      </c>
      <c r="D12" s="226" t="n">
        <v>286.18128</v>
      </c>
      <c r="E12" s="226" t="n">
        <v>266.63296</v>
      </c>
      <c r="F12" s="226" t="n">
        <v>285.36</v>
      </c>
      <c r="G12" s="226" t="n">
        <v>289.884</v>
      </c>
      <c r="H12" s="226" t="n">
        <v>320.9024</v>
      </c>
      <c r="I12" s="226" t="n">
        <v>270.0248</v>
      </c>
      <c r="J12" s="226" t="n">
        <v>260.5824</v>
      </c>
      <c r="K12" s="226" t="n">
        <v>163.096</v>
      </c>
      <c r="M12" s="10" t="s">
        <v>8</v>
      </c>
      <c r="N12" s="226" t="n">
        <v>100</v>
      </c>
      <c r="O12" s="226" t="n">
        <f aca="false">N12*D12/C12</f>
        <v>204.567164179104</v>
      </c>
      <c r="P12" s="226" t="n">
        <f aca="false">N12*E12/C12</f>
        <v>190.593698175788</v>
      </c>
      <c r="Q12" s="226" t="n">
        <f aca="false">N12*F12/C12</f>
        <v>203.980099502488</v>
      </c>
      <c r="R12" s="247"/>
      <c r="S12" s="226" t="n">
        <f aca="false">N12*H12/C12</f>
        <v>229.3864013267</v>
      </c>
      <c r="T12" s="226" t="n">
        <f aca="false">N12*I12/C12</f>
        <v>193.01824212272</v>
      </c>
      <c r="U12" s="226" t="n">
        <f aca="false">N12*J12/C12</f>
        <v>186.268656716418</v>
      </c>
      <c r="V12" s="226" t="n">
        <f aca="false">N12*K12/C12</f>
        <v>116.583747927032</v>
      </c>
      <c r="X12" s="10" t="s">
        <v>8</v>
      </c>
      <c r="Y12" s="226" t="n">
        <f aca="false">Q12-N12</f>
        <v>103.980099502488</v>
      </c>
      <c r="AA12" s="10" t="s">
        <v>8</v>
      </c>
      <c r="AB12" s="226" t="n">
        <f aca="false">F12-C12</f>
        <v>145.464</v>
      </c>
    </row>
    <row r="13" customFormat="false" ht="26.1" hidden="false" customHeight="true" outlineLevel="0" collapsed="false">
      <c r="B13" s="10" t="s">
        <v>9</v>
      </c>
      <c r="C13" s="226" t="n">
        <v>186.912</v>
      </c>
      <c r="D13" s="226" t="n">
        <v>300.3808</v>
      </c>
      <c r="E13" s="226" t="n">
        <v>282.9168</v>
      </c>
      <c r="F13" s="226" t="n">
        <v>338.9432</v>
      </c>
      <c r="G13" s="226" t="n">
        <v>322.7772</v>
      </c>
      <c r="H13" s="226" t="n">
        <v>312.228</v>
      </c>
      <c r="I13" s="226" t="n">
        <v>277.182</v>
      </c>
      <c r="J13" s="226" t="n">
        <v>292.2624</v>
      </c>
      <c r="K13" s="226" t="n">
        <v>186.912</v>
      </c>
      <c r="M13" s="10" t="s">
        <v>9</v>
      </c>
      <c r="N13" s="226" t="n">
        <v>100</v>
      </c>
      <c r="O13" s="226" t="n">
        <f aca="false">N13*D13/C13</f>
        <v>160.707070707071</v>
      </c>
      <c r="P13" s="226" t="n">
        <f aca="false">N13*E13/C13</f>
        <v>151.363636363636</v>
      </c>
      <c r="Q13" s="226" t="n">
        <f aca="false">N13*F13/C13</f>
        <v>181.338383838384</v>
      </c>
      <c r="R13" s="247" t="n">
        <f aca="false">N13*G13/C13</f>
        <v>172.689393939394</v>
      </c>
      <c r="S13" s="226" t="n">
        <f aca="false">N13*H13/C13</f>
        <v>167.045454545455</v>
      </c>
      <c r="T13" s="226" t="n">
        <f aca="false">N13*I13/C13</f>
        <v>148.295454545455</v>
      </c>
      <c r="U13" s="226" t="n">
        <f aca="false">N13*J13/C13</f>
        <v>156.363636363636</v>
      </c>
      <c r="V13" s="226" t="n">
        <f aca="false">N13*K13/C13</f>
        <v>100</v>
      </c>
      <c r="X13" s="10" t="s">
        <v>9</v>
      </c>
      <c r="Y13" s="226" t="n">
        <f aca="false">Q13-N13</f>
        <v>81.3383838383838</v>
      </c>
      <c r="AA13" s="10" t="s">
        <v>9</v>
      </c>
      <c r="AB13" s="226" t="n">
        <f aca="false">F13-C13</f>
        <v>152.0312</v>
      </c>
    </row>
    <row r="14" customFormat="false" ht="26.1" hidden="false" customHeight="true" outlineLevel="0" collapsed="false">
      <c r="B14" s="10" t="s">
        <v>10</v>
      </c>
      <c r="C14" s="226" t="n">
        <v>188.6731</v>
      </c>
      <c r="D14" s="226" t="n">
        <v>332.2332</v>
      </c>
      <c r="E14" s="226" t="n">
        <v>317.0047</v>
      </c>
      <c r="F14" s="226" t="n">
        <v>364.4306</v>
      </c>
      <c r="G14" s="226" t="n">
        <v>343.6374</v>
      </c>
      <c r="H14" s="226" t="n">
        <v>278.0976</v>
      </c>
      <c r="I14" s="226" t="n">
        <v>281.2578</v>
      </c>
      <c r="J14" s="226" t="n">
        <v>287.3034</v>
      </c>
      <c r="K14" s="226" t="n">
        <v>176.15825</v>
      </c>
      <c r="M14" s="10" t="s">
        <v>10</v>
      </c>
      <c r="N14" s="226" t="n">
        <v>100</v>
      </c>
      <c r="O14" s="226" t="n">
        <f aca="false">N14*D14/C14</f>
        <v>176.089331229518</v>
      </c>
      <c r="P14" s="226" t="n">
        <f aca="false">N14*E14/C14</f>
        <v>168.017963345066</v>
      </c>
      <c r="Q14" s="226" t="n">
        <f aca="false">N14*F14/C14</f>
        <v>193.154509042359</v>
      </c>
      <c r="R14" s="247" t="n">
        <f aca="false">N14*G14/C14</f>
        <v>182.133754096371</v>
      </c>
      <c r="S14" s="226" t="n">
        <f aca="false">N14*H14/C14</f>
        <v>147.39652870494</v>
      </c>
      <c r="T14" s="226" t="n">
        <f aca="false">N14*I14/C14</f>
        <v>149.071489258405</v>
      </c>
      <c r="U14" s="226" t="n">
        <f aca="false">N14*J14/C14</f>
        <v>152.275761621556</v>
      </c>
      <c r="V14" s="226" t="n">
        <f aca="false">N14*K14/C14</f>
        <v>93.3669134603714</v>
      </c>
      <c r="X14" s="10" t="s">
        <v>10</v>
      </c>
      <c r="Y14" s="226" t="n">
        <f aca="false">Q14-N14</f>
        <v>93.1545090423595</v>
      </c>
      <c r="AA14" s="10" t="s">
        <v>10</v>
      </c>
      <c r="AB14" s="226" t="n">
        <f aca="false">F14-C14</f>
        <v>175.7575</v>
      </c>
    </row>
    <row r="15" customFormat="false" ht="26.1" hidden="false" customHeight="true" outlineLevel="0" collapsed="false">
      <c r="B15" s="10" t="s">
        <v>11</v>
      </c>
      <c r="C15" s="226" t="n">
        <v>256.0104</v>
      </c>
      <c r="D15" s="226" t="n">
        <v>360.3192</v>
      </c>
      <c r="E15" s="226" t="n">
        <v>453.84</v>
      </c>
      <c r="F15" s="226" t="n">
        <v>462.9168</v>
      </c>
      <c r="G15" s="226" t="n">
        <v>451.0872</v>
      </c>
      <c r="H15" s="226" t="n">
        <v>471.3984</v>
      </c>
      <c r="I15" s="226" t="n">
        <v>492.156</v>
      </c>
      <c r="J15" s="226" t="n">
        <v>432.6608</v>
      </c>
      <c r="K15" s="226" t="n">
        <v>240.8328</v>
      </c>
      <c r="M15" s="10" t="s">
        <v>11</v>
      </c>
      <c r="N15" s="226" t="n">
        <v>100</v>
      </c>
      <c r="O15" s="226" t="n">
        <f aca="false">N15*D15/C15</f>
        <v>140.743969776228</v>
      </c>
      <c r="P15" s="226" t="n">
        <f aca="false">N15*E15/C15</f>
        <v>177.27404824179</v>
      </c>
      <c r="Q15" s="226" t="n">
        <f aca="false">N15*F15/C15</f>
        <v>180.819529206626</v>
      </c>
      <c r="R15" s="247" t="n">
        <f aca="false">N15*G15/C15</f>
        <v>176.198779424586</v>
      </c>
      <c r="S15" s="226" t="n">
        <f aca="false">N15*H15/C15</f>
        <v>184.132519616391</v>
      </c>
      <c r="T15" s="226" t="n">
        <f aca="false">N15*I15/C15</f>
        <v>192.240627724499</v>
      </c>
      <c r="U15" s="226" t="n">
        <f aca="false">N15*J15/C15</f>
        <v>169.00125932384</v>
      </c>
      <c r="V15" s="226" t="n">
        <f aca="false">N15*K15/C15</f>
        <v>94.0714908456844</v>
      </c>
      <c r="X15" s="10" t="s">
        <v>11</v>
      </c>
      <c r="Y15" s="226" t="n">
        <f aca="false">Q15-N15</f>
        <v>80.819529206626</v>
      </c>
      <c r="AA15" s="10" t="s">
        <v>11</v>
      </c>
      <c r="AB15" s="226" t="n">
        <f aca="false">F15-C15</f>
        <v>206.9064</v>
      </c>
    </row>
    <row r="16" customFormat="false" ht="26.1" hidden="false" customHeight="true" outlineLevel="0" collapsed="false">
      <c r="B16" s="10" t="s">
        <v>13</v>
      </c>
      <c r="C16" s="226" t="n">
        <v>196.128</v>
      </c>
      <c r="D16" s="226" t="n">
        <v>340.6816</v>
      </c>
      <c r="E16" s="226" t="n">
        <v>293.3067</v>
      </c>
      <c r="F16" s="226" t="n">
        <v>356.1176</v>
      </c>
      <c r="G16" s="226" t="n">
        <v>286.928</v>
      </c>
      <c r="H16" s="226" t="n">
        <v>330.739</v>
      </c>
      <c r="I16" s="226" t="n">
        <v>418.815</v>
      </c>
      <c r="J16" s="226" t="n">
        <v>388.4424</v>
      </c>
      <c r="K16" s="226" t="n">
        <v>169.9776</v>
      </c>
      <c r="M16" s="10" t="s">
        <v>13</v>
      </c>
      <c r="N16" s="226" t="n">
        <v>100</v>
      </c>
      <c r="O16" s="226" t="n">
        <f aca="false">N16*D16/C16</f>
        <v>173.703703703704</v>
      </c>
      <c r="P16" s="226" t="n">
        <f aca="false">N16*E16/C16</f>
        <v>149.548611111111</v>
      </c>
      <c r="Q16" s="226" t="n">
        <f aca="false">N16*F16/C16</f>
        <v>181.574074074074</v>
      </c>
      <c r="R16" s="247" t="n">
        <f aca="false">N16*G16/C16</f>
        <v>146.296296296296</v>
      </c>
      <c r="S16" s="226" t="n">
        <f aca="false">N16*H16/C16</f>
        <v>168.634259259259</v>
      </c>
      <c r="T16" s="226" t="n">
        <f aca="false">N16*I16/C16</f>
        <v>213.541666666667</v>
      </c>
      <c r="U16" s="226" t="n">
        <f aca="false">N16*J16/C16</f>
        <v>198.055555555556</v>
      </c>
      <c r="V16" s="226" t="n">
        <f aca="false">N16*K16/C16</f>
        <v>86.6666666666667</v>
      </c>
      <c r="X16" s="10" t="s">
        <v>13</v>
      </c>
      <c r="Y16" s="226" t="n">
        <f aca="false">Q16-N16</f>
        <v>81.5740740740741</v>
      </c>
      <c r="AA16" s="10" t="s">
        <v>13</v>
      </c>
      <c r="AB16" s="226" t="n">
        <f aca="false">F16-C16</f>
        <v>159.9896</v>
      </c>
    </row>
    <row r="17" customFormat="false" ht="26.1" hidden="false" customHeight="true" outlineLevel="0" collapsed="false">
      <c r="B17" s="10" t="s">
        <v>15</v>
      </c>
      <c r="C17" s="226" t="n">
        <v>177.039</v>
      </c>
      <c r="D17" s="226" t="n">
        <v>282.03</v>
      </c>
      <c r="E17" s="226" t="n">
        <v>319.5234</v>
      </c>
      <c r="F17" s="226" t="n">
        <v>330.9705</v>
      </c>
      <c r="G17" s="226" t="n">
        <v>265.7718</v>
      </c>
      <c r="H17" s="226" t="n">
        <v>261.1977</v>
      </c>
      <c r="I17" s="226" t="n">
        <v>298.9518</v>
      </c>
      <c r="J17" s="226" t="n">
        <v>246.3615</v>
      </c>
      <c r="K17" s="226" t="n">
        <v>247.191</v>
      </c>
      <c r="M17" s="10" t="s">
        <v>15</v>
      </c>
      <c r="N17" s="226" t="n">
        <v>100</v>
      </c>
      <c r="O17" s="226" t="n">
        <f aca="false">N17*D17/C17</f>
        <v>159.303882195449</v>
      </c>
      <c r="P17" s="226" t="n">
        <f aca="false">N17*E17/C17</f>
        <v>180.481927710843</v>
      </c>
      <c r="Q17" s="226" t="n">
        <f aca="false">N17*F17/C17</f>
        <v>186.947791164659</v>
      </c>
      <c r="R17" s="247" t="n">
        <f aca="false">N17*G17/C17</f>
        <v>150.120481927711</v>
      </c>
      <c r="S17" s="226" t="n">
        <f aca="false">N17*H17/C17</f>
        <v>147.536813922356</v>
      </c>
      <c r="T17" s="226" t="n">
        <f aca="false">N17*I17/C17</f>
        <v>168.862115127175</v>
      </c>
      <c r="U17" s="226" t="n">
        <f aca="false">N17*J17/C17</f>
        <v>139.156626506024</v>
      </c>
      <c r="V17" s="226" t="n">
        <f aca="false">N17*K17/C17</f>
        <v>139.625167336011</v>
      </c>
      <c r="X17" s="10" t="s">
        <v>15</v>
      </c>
      <c r="Y17" s="226" t="n">
        <f aca="false">Q17-N17</f>
        <v>86.9477911646587</v>
      </c>
      <c r="AA17" s="10" t="s">
        <v>15</v>
      </c>
      <c r="AB17" s="226" t="n">
        <f aca="false">F17-C17</f>
        <v>153.9315</v>
      </c>
    </row>
    <row r="18" customFormat="false" ht="26.1" hidden="false" customHeight="true" outlineLevel="0" collapsed="false">
      <c r="B18" s="10" t="s">
        <v>17</v>
      </c>
      <c r="C18" s="226" t="n">
        <v>248.472</v>
      </c>
      <c r="D18" s="226"/>
      <c r="E18" s="226" t="n">
        <v>399.648</v>
      </c>
      <c r="F18" s="226" t="n">
        <v>340.656</v>
      </c>
      <c r="G18" s="226" t="n">
        <v>362.496</v>
      </c>
      <c r="H18" s="226" t="n">
        <v>352.944</v>
      </c>
      <c r="I18" s="226" t="n">
        <v>345.576</v>
      </c>
      <c r="J18" s="226" t="n">
        <v>300.456</v>
      </c>
      <c r="K18" s="226" t="n">
        <v>179.256</v>
      </c>
      <c r="M18" s="10" t="s">
        <v>17</v>
      </c>
      <c r="N18" s="226" t="n">
        <v>100</v>
      </c>
      <c r="O18" s="226"/>
      <c r="P18" s="226" t="n">
        <f aca="false">N18*E18/C18</f>
        <v>160.842267941659</v>
      </c>
      <c r="Q18" s="226" t="n">
        <f aca="false">N18*F18/C18</f>
        <v>137.100357384333</v>
      </c>
      <c r="R18" s="247" t="n">
        <f aca="false">N18*G18/C18</f>
        <v>145.890080169999</v>
      </c>
      <c r="S18" s="226" t="n">
        <f aca="false">N18*H18/C18</f>
        <v>142.045783830774</v>
      </c>
      <c r="T18" s="226" t="n">
        <f aca="false">N18*I18/C18</f>
        <v>139.080459770115</v>
      </c>
      <c r="U18" s="226" t="n">
        <f aca="false">N18*J18/C18</f>
        <v>120.921472037091</v>
      </c>
      <c r="V18" s="226" t="n">
        <f aca="false">N18*K18/C18</f>
        <v>72.1433400946586</v>
      </c>
      <c r="X18" s="10" t="s">
        <v>17</v>
      </c>
      <c r="Y18" s="226" t="n">
        <f aca="false">Q18-N18</f>
        <v>37.100357384333</v>
      </c>
      <c r="AA18" s="10" t="s">
        <v>17</v>
      </c>
      <c r="AB18" s="226" t="n">
        <f aca="false">F18-C18</f>
        <v>92.184</v>
      </c>
    </row>
    <row r="19" customFormat="false" ht="26.1" hidden="false" customHeight="true" outlineLevel="0" collapsed="false">
      <c r="B19" s="203" t="s">
        <v>12</v>
      </c>
      <c r="C19" s="15" t="n">
        <f aca="false">AVERAGE(C10:C18)</f>
        <v>192.614577777778</v>
      </c>
      <c r="D19" s="15" t="n">
        <f aca="false">AVERAGE(D10:D14)</f>
        <v>295.460216</v>
      </c>
      <c r="E19" s="15" t="n">
        <f aca="false">AVERAGE(E10:E14)</f>
        <v>283.206492</v>
      </c>
      <c r="F19" s="15" t="n">
        <f aca="false">AVERAGE(F10:F14)</f>
        <v>301.71594</v>
      </c>
      <c r="G19" s="15" t="n">
        <f aca="false">AVERAGE(G10:G14)</f>
        <v>303.96308</v>
      </c>
      <c r="H19" s="15" t="n">
        <f aca="false">AVERAGE(H10:H14)</f>
        <v>281.96732</v>
      </c>
      <c r="I19" s="15" t="n">
        <f aca="false">AVERAGE(I10:I14)</f>
        <v>254.4745</v>
      </c>
      <c r="J19" s="15" t="n">
        <f aca="false">AVERAGE(J10:J14)</f>
        <v>267.56748</v>
      </c>
      <c r="K19" s="15" t="n">
        <f aca="false">AVERAGE(K10:K18)</f>
        <v>187.57665</v>
      </c>
      <c r="M19" s="203" t="s">
        <v>12</v>
      </c>
      <c r="N19" s="15" t="n">
        <f aca="false">AVERAGE(N10:N18)</f>
        <v>100</v>
      </c>
      <c r="O19" s="15" t="n">
        <f aca="false">AVERAGE(O10:O14)</f>
        <v>173.501538649911</v>
      </c>
      <c r="P19" s="15" t="n">
        <f aca="false">AVERAGE(P10:P14)</f>
        <v>166.208220967479</v>
      </c>
      <c r="Q19" s="15" t="n">
        <f aca="false">AVERAGE(Q10:Q14)</f>
        <v>177.201624767397</v>
      </c>
      <c r="R19" s="15" t="n">
        <f aca="false">AVERAGE(R10:R14)</f>
        <v>171.33099008869</v>
      </c>
      <c r="S19" s="15" t="n">
        <f aca="false">AVERAGE(S10:S14)</f>
        <v>167.838872374245</v>
      </c>
      <c r="T19" s="15" t="n">
        <f aca="false">AVERAGE(T10:T14)</f>
        <v>150.824722051769</v>
      </c>
      <c r="U19" s="15" t="n">
        <f aca="false">AVERAGE(U10:U14)</f>
        <v>158.38639969995</v>
      </c>
      <c r="V19" s="15" t="n">
        <f aca="false">AVERAGE(V10:V18)</f>
        <v>99.3355681660426</v>
      </c>
      <c r="X19" s="203" t="s">
        <v>12</v>
      </c>
      <c r="Y19" s="15" t="n">
        <f aca="false">AVERAGE(Y10:Y18)</f>
        <v>74.7166528518529</v>
      </c>
      <c r="AA19" s="203" t="s">
        <v>12</v>
      </c>
      <c r="AB19" s="15" t="n">
        <f aca="false">AVERAGE(AB10:AB18)</f>
        <v>140.634377777778</v>
      </c>
    </row>
    <row r="20" customFormat="false" ht="26.1" hidden="false" customHeight="true" outlineLevel="0" collapsed="false">
      <c r="B20" s="203" t="s">
        <v>14</v>
      </c>
      <c r="C20" s="204" t="n">
        <f aca="false">STDEV(C10:C18)</f>
        <v>38.0647091109592</v>
      </c>
      <c r="D20" s="204" t="n">
        <f aca="false">STDEV(D10:D14)</f>
        <v>37.9849496553738</v>
      </c>
      <c r="E20" s="204" t="n">
        <f aca="false">STDEV(E10:E14)</f>
        <v>34.9225836313741</v>
      </c>
      <c r="F20" s="204" t="n">
        <f aca="false">STDEV(F10:F14)</f>
        <v>47.6603711004016</v>
      </c>
      <c r="G20" s="204" t="n">
        <f aca="false">STDEV(G10:G14)</f>
        <v>34.4744037678972</v>
      </c>
      <c r="H20" s="204" t="n">
        <f aca="false">STDEV(H10:H14)</f>
        <v>34.0949235135086</v>
      </c>
      <c r="I20" s="204" t="n">
        <f aca="false">STDEV(I10:I14)</f>
        <v>31.4450510034568</v>
      </c>
      <c r="J20" s="204" t="n">
        <f aca="false">STDEV(J10:J14)</f>
        <v>29.4580713902319</v>
      </c>
      <c r="K20" s="204" t="n">
        <f aca="false">STDEV(K10:K18)</f>
        <v>33.1982621373092</v>
      </c>
      <c r="M20" s="203" t="s">
        <v>14</v>
      </c>
      <c r="N20" s="204" t="n">
        <f aca="false">STDEV(N10:N18)</f>
        <v>0</v>
      </c>
      <c r="O20" s="204" t="n">
        <f aca="false">STDEV(O10:O14)</f>
        <v>20.4381936318403</v>
      </c>
      <c r="P20" s="204" t="n">
        <f aca="false">STDEV(P10:P14)</f>
        <v>16.8291601663563</v>
      </c>
      <c r="Q20" s="204" t="n">
        <f aca="false">STDEV(Q10:Q14)</f>
        <v>24.6874905163992</v>
      </c>
      <c r="R20" s="204" t="n">
        <f aca="false">STDEV(R10:R14)</f>
        <v>8.56444274907291</v>
      </c>
      <c r="S20" s="204" t="n">
        <f aca="false">STDEV(S10:S14)</f>
        <v>37.0154067247095</v>
      </c>
      <c r="T20" s="204" t="n">
        <f aca="false">STDEV(T10:T14)</f>
        <v>28.2233899161021</v>
      </c>
      <c r="U20" s="204" t="n">
        <f aca="false">STDEV(U10:U14)</f>
        <v>25.9784085031341</v>
      </c>
      <c r="V20" s="204" t="n">
        <f aca="false">STDEV(V10:V18)</f>
        <v>19.2164358045099</v>
      </c>
      <c r="X20" s="203" t="s">
        <v>14</v>
      </c>
      <c r="Y20" s="204" t="n">
        <f aca="false">STDEV(Y10:Y18)</f>
        <v>22.6870555985174</v>
      </c>
      <c r="AA20" s="203" t="s">
        <v>14</v>
      </c>
      <c r="AB20" s="204" t="n">
        <f aca="false">STDEV(AB10:AB18)</f>
        <v>42.3210041124315</v>
      </c>
    </row>
    <row r="21" customFormat="false" ht="26.1" hidden="false" customHeight="true" outlineLevel="0" collapsed="false">
      <c r="B21" s="7" t="s">
        <v>16</v>
      </c>
      <c r="C21" s="204" t="n">
        <f aca="false">STDEV(C10:C18)/SQRT(9)</f>
        <v>12.6882363703197</v>
      </c>
      <c r="D21" s="204" t="n">
        <f aca="false">STDEV(D10:D18)/SQRT(8)</f>
        <v>14.038086709706</v>
      </c>
      <c r="E21" s="204" t="n">
        <f aca="false">STDEV(E10:E18)/SQRT(9)</f>
        <v>22.5512544482167</v>
      </c>
      <c r="F21" s="204" t="n">
        <f aca="false">STDEV(F10:F18)/SQRT(9)</f>
        <v>20.9013820956368</v>
      </c>
      <c r="G21" s="204" t="n">
        <f aca="false">STDEV(G10:G18)/SQRT(9)</f>
        <v>20.0900537439412</v>
      </c>
      <c r="H21" s="204" t="n">
        <f aca="false">STDEV(H10:H18)/SQRT(9)</f>
        <v>23.3153160065505</v>
      </c>
      <c r="I21" s="204" t="n">
        <f aca="false">STDEV(I10:I18)/SQRT(9)</f>
        <v>30.1893189024316</v>
      </c>
      <c r="J21" s="204" t="n">
        <f aca="false">STDEV(J10:J18)/SQRT(9)</f>
        <v>22.6767784651468</v>
      </c>
      <c r="K21" s="204" t="n">
        <f aca="false">STDEV(K10:K18)/SQRT(9)</f>
        <v>11.0660873791031</v>
      </c>
      <c r="M21" s="7" t="s">
        <v>16</v>
      </c>
      <c r="N21" s="204" t="n">
        <f aca="false">STDEV(N10:N18)/SQRT(9)</f>
        <v>0</v>
      </c>
      <c r="O21" s="204" t="n">
        <f aca="false">STDEV(O10:O18)/SQRT(8)</f>
        <v>6.9079671822847</v>
      </c>
      <c r="P21" s="204" t="n">
        <f aca="false">STDEV(P10:P18)/SQRT(9)</f>
        <v>4.9500133983183</v>
      </c>
      <c r="Q21" s="204" t="n">
        <f aca="false">STDEV(Q10:Q18)/SQRT(9)</f>
        <v>7.56235186617248</v>
      </c>
      <c r="R21" s="204" t="n">
        <f aca="false">STDEV(R10:R18)/SQRT(9)</f>
        <v>4.7300455226567</v>
      </c>
      <c r="S21" s="204" t="n">
        <f aca="false">STDEV(S10:S18)/SQRT(9)</f>
        <v>9.66857026665554</v>
      </c>
      <c r="T21" s="204" t="n">
        <f aca="false">STDEV(T10:T18)/SQRT(9)</f>
        <v>10.5035239496027</v>
      </c>
      <c r="U21" s="204" t="n">
        <f aca="false">STDEV(U10:U18)/SQRT(9)</f>
        <v>9.24561958266412</v>
      </c>
      <c r="V21" s="204" t="n">
        <f aca="false">STDEV(V10:V18)/SQRT(9)</f>
        <v>6.40547860150329</v>
      </c>
      <c r="X21" s="7" t="s">
        <v>16</v>
      </c>
      <c r="Y21" s="204" t="n">
        <f aca="false">STDEV(Y10:Y18)/SQRT(9)</f>
        <v>7.56235186617248</v>
      </c>
      <c r="AA21" s="7" t="s">
        <v>16</v>
      </c>
      <c r="AB21" s="204" t="n">
        <f aca="false">STDEV(AB10:AB18)/SQRT(9)</f>
        <v>14.1070013708105</v>
      </c>
    </row>
  </sheetData>
  <mergeCells count="15">
    <mergeCell ref="A1:AL1"/>
    <mergeCell ref="A2:Y2"/>
    <mergeCell ref="A3:AF3"/>
    <mergeCell ref="A4:Q4"/>
    <mergeCell ref="B5:S5"/>
    <mergeCell ref="B7:K7"/>
    <mergeCell ref="M7:V7"/>
    <mergeCell ref="X7:Y7"/>
    <mergeCell ref="AA7:AB7"/>
    <mergeCell ref="D8:J8"/>
    <mergeCell ref="O8:U8"/>
    <mergeCell ref="X8:Y8"/>
    <mergeCell ref="AA8:AB8"/>
    <mergeCell ref="X9:Y9"/>
    <mergeCell ref="AA9:AB9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T2"/>
    </sheetView>
  </sheetViews>
  <sheetFormatPr defaultColWidth="9.0546875" defaultRowHeight="12.75" zeroHeight="false" outlineLevelRow="0" outlineLevelCol="0"/>
  <cols>
    <col collapsed="false" customWidth="true" hidden="false" outlineLevel="0" max="19" min="1" style="0" width="6.7"/>
    <col collapsed="false" customWidth="true" hidden="false" outlineLevel="0" max="20" min="20" style="0" width="10.71"/>
    <col collapsed="false" customWidth="true" hidden="false" outlineLevel="0" max="21" min="21" style="0" width="20.7"/>
    <col collapsed="false" customWidth="true" hidden="false" outlineLevel="0" max="22" min="22" style="0" width="6.7"/>
  </cols>
  <sheetData>
    <row r="1" s="19" customFormat="true" ht="24.95" hidden="false" customHeight="true" outlineLevel="0" collapsed="false">
      <c r="A1" s="18" t="s">
        <v>18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</row>
    <row r="2" s="19" customFormat="true" ht="24.95" hidden="false" customHeight="true" outlineLevel="0" collapsed="false">
      <c r="A2" s="18" t="s">
        <v>19</v>
      </c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R2" s="18"/>
      <c r="S2" s="18"/>
      <c r="T2" s="18"/>
    </row>
    <row r="3" customFormat="false" ht="24.95" hidden="false" customHeight="true" outlineLevel="0" collapsed="false"/>
    <row r="4" customFormat="false" ht="24.95" hidden="false" customHeight="true" outlineLevel="0" collapsed="false">
      <c r="A4" s="20" t="s">
        <v>20</v>
      </c>
      <c r="B4" s="20"/>
      <c r="C4" s="20"/>
      <c r="D4" s="20"/>
      <c r="E4" s="20"/>
      <c r="F4" s="20"/>
      <c r="G4" s="20"/>
      <c r="H4" s="20"/>
      <c r="I4" s="20"/>
      <c r="J4" s="20"/>
      <c r="K4" s="20"/>
      <c r="L4" s="20"/>
      <c r="M4" s="20"/>
      <c r="N4" s="20"/>
      <c r="O4" s="20"/>
      <c r="P4" s="20"/>
      <c r="Q4" s="20"/>
      <c r="R4" s="20"/>
      <c r="S4" s="21"/>
      <c r="T4" s="20" t="s">
        <v>21</v>
      </c>
      <c r="U4" s="20"/>
    </row>
    <row r="5" customFormat="false" ht="26.1" hidden="false" customHeight="true" outlineLevel="0" collapsed="false">
      <c r="A5" s="22" t="s">
        <v>22</v>
      </c>
      <c r="B5" s="23" t="s">
        <v>23</v>
      </c>
      <c r="C5" s="23"/>
      <c r="D5" s="23"/>
      <c r="E5" s="23"/>
      <c r="F5" s="20" t="s">
        <v>24</v>
      </c>
      <c r="G5" s="20"/>
      <c r="H5" s="20"/>
      <c r="I5" s="20"/>
      <c r="J5" s="20"/>
      <c r="K5" s="20"/>
      <c r="L5" s="20"/>
      <c r="M5" s="24" t="s">
        <v>25</v>
      </c>
      <c r="N5" s="24"/>
      <c r="O5" s="24"/>
      <c r="P5" s="24"/>
      <c r="Q5" s="24"/>
      <c r="R5" s="24"/>
      <c r="S5" s="25"/>
      <c r="T5" s="20" t="s">
        <v>26</v>
      </c>
      <c r="U5" s="20"/>
    </row>
    <row r="6" customFormat="false" ht="26.1" hidden="false" customHeight="true" outlineLevel="0" collapsed="false">
      <c r="A6" s="26"/>
      <c r="B6" s="27" t="n">
        <v>-30</v>
      </c>
      <c r="C6" s="28" t="n">
        <v>-20</v>
      </c>
      <c r="D6" s="28" t="n">
        <v>-10</v>
      </c>
      <c r="E6" s="29" t="n">
        <v>-5</v>
      </c>
      <c r="F6" s="30" t="n">
        <v>5</v>
      </c>
      <c r="G6" s="28" t="n">
        <v>10</v>
      </c>
      <c r="H6" s="28" t="n">
        <v>20</v>
      </c>
      <c r="I6" s="28" t="n">
        <v>30</v>
      </c>
      <c r="J6" s="28" t="n">
        <v>40</v>
      </c>
      <c r="K6" s="28" t="n">
        <v>50</v>
      </c>
      <c r="L6" s="31" t="n">
        <v>60</v>
      </c>
      <c r="M6" s="24" t="n">
        <v>70</v>
      </c>
      <c r="N6" s="31" t="n">
        <v>80</v>
      </c>
      <c r="O6" s="31" t="n">
        <v>90</v>
      </c>
      <c r="P6" s="31" t="n">
        <v>100</v>
      </c>
      <c r="Q6" s="31" t="n">
        <v>110</v>
      </c>
      <c r="R6" s="31" t="n">
        <v>120</v>
      </c>
      <c r="S6" s="25"/>
      <c r="T6" s="20" t="s">
        <v>27</v>
      </c>
      <c r="U6" s="20"/>
      <c r="V6" s="32"/>
      <c r="W6" s="32"/>
    </row>
    <row r="7" customFormat="false" ht="26.1" hidden="false" customHeight="true" outlineLevel="0" collapsed="false">
      <c r="A7" s="33" t="s">
        <v>6</v>
      </c>
      <c r="B7" s="34" t="n">
        <v>36.73297144</v>
      </c>
      <c r="C7" s="34" t="n">
        <v>36.73297144</v>
      </c>
      <c r="D7" s="34" t="n">
        <v>36.73297144</v>
      </c>
      <c r="E7" s="35" t="n">
        <v>36.73297144</v>
      </c>
      <c r="F7" s="36" t="n">
        <v>36.73297144</v>
      </c>
      <c r="G7" s="37" t="n">
        <v>35.71257144</v>
      </c>
      <c r="H7" s="37" t="n">
        <v>34.07993144</v>
      </c>
      <c r="I7" s="37" t="n">
        <v>33.05953144</v>
      </c>
      <c r="J7" s="37" t="n">
        <v>32</v>
      </c>
      <c r="K7" s="37" t="n">
        <v>32.14117144</v>
      </c>
      <c r="L7" s="38" t="n">
        <v>31.73301144</v>
      </c>
      <c r="M7" s="39" t="n">
        <v>31.93709144</v>
      </c>
      <c r="N7" s="34" t="n">
        <v>32</v>
      </c>
      <c r="O7" s="34" t="n">
        <v>33.77381144</v>
      </c>
      <c r="P7" s="34" t="n">
        <v>34.79421144</v>
      </c>
      <c r="Q7" s="40" t="n">
        <v>35.20237144</v>
      </c>
      <c r="R7" s="41" t="n">
        <v>35.50849144</v>
      </c>
      <c r="S7" s="42"/>
      <c r="T7" s="33" t="s">
        <v>6</v>
      </c>
      <c r="U7" s="43" t="n">
        <f aca="false">L7-B7</f>
        <v>-4.99996</v>
      </c>
    </row>
    <row r="8" customFormat="false" ht="26.1" hidden="false" customHeight="true" outlineLevel="0" collapsed="false">
      <c r="A8" s="44" t="s">
        <v>7</v>
      </c>
      <c r="B8" s="45" t="n">
        <v>36.16695396</v>
      </c>
      <c r="C8" s="45" t="n">
        <v>36.57563396</v>
      </c>
      <c r="D8" s="45" t="n">
        <v>36.67780396</v>
      </c>
      <c r="E8" s="46" t="n">
        <v>36.67780396</v>
      </c>
      <c r="F8" s="47" t="n">
        <v>36.67780396</v>
      </c>
      <c r="G8" s="48" t="n">
        <v>35.55393396</v>
      </c>
      <c r="H8" s="48" t="n">
        <v>34.02138396</v>
      </c>
      <c r="I8" s="48" t="n">
        <v>33.40836396</v>
      </c>
      <c r="J8" s="48" t="n">
        <v>32.69317396</v>
      </c>
      <c r="K8" s="48" t="n">
        <v>32.38666396</v>
      </c>
      <c r="L8" s="49" t="n">
        <v>32.18232396</v>
      </c>
      <c r="M8" s="50" t="n">
        <v>32.08015396</v>
      </c>
      <c r="N8" s="45" t="n">
        <v>32</v>
      </c>
      <c r="O8" s="45" t="n">
        <v>34.22572396</v>
      </c>
      <c r="P8" s="45" t="n">
        <v>35.14525396</v>
      </c>
      <c r="Q8" s="51" t="n">
        <v>35.65610396</v>
      </c>
      <c r="R8" s="52" t="n">
        <v>35.96261396</v>
      </c>
      <c r="S8" s="42"/>
      <c r="T8" s="44" t="s">
        <v>7</v>
      </c>
      <c r="U8" s="53" t="n">
        <f aca="false">L8-B8</f>
        <v>-3.98463</v>
      </c>
    </row>
    <row r="9" customFormat="false" ht="26.1" hidden="false" customHeight="true" outlineLevel="0" collapsed="false">
      <c r="A9" s="44" t="s">
        <v>8</v>
      </c>
      <c r="B9" s="45" t="n">
        <v>36.5335893</v>
      </c>
      <c r="C9" s="45" t="n">
        <v>36.6352893</v>
      </c>
      <c r="D9" s="45" t="n">
        <v>36.5335893</v>
      </c>
      <c r="E9" s="46" t="n">
        <v>36.6352893</v>
      </c>
      <c r="F9" s="47" t="n">
        <v>36.3301893</v>
      </c>
      <c r="G9" s="48" t="n">
        <v>35.5165893</v>
      </c>
      <c r="H9" s="48" t="n">
        <v>33.7876893</v>
      </c>
      <c r="I9" s="48" t="n">
        <v>32.7706893</v>
      </c>
      <c r="J9" s="48" t="n">
        <v>32.0587893</v>
      </c>
      <c r="K9" s="48" t="n">
        <v>31.6519893</v>
      </c>
      <c r="L9" s="49" t="n">
        <v>31.2451893</v>
      </c>
      <c r="M9" s="50" t="n">
        <v>31.0417893</v>
      </c>
      <c r="N9" s="45" t="n">
        <v>31.9570893</v>
      </c>
      <c r="O9" s="45" t="n">
        <v>33.0757893</v>
      </c>
      <c r="P9" s="45" t="n">
        <v>34.0927893</v>
      </c>
      <c r="Q9" s="51" t="n">
        <v>34.8046893</v>
      </c>
      <c r="R9" s="52" t="n">
        <v>35.1097893</v>
      </c>
      <c r="S9" s="42"/>
      <c r="T9" s="44" t="s">
        <v>8</v>
      </c>
      <c r="U9" s="53" t="n">
        <f aca="false">L9-B9</f>
        <v>-5.2884</v>
      </c>
    </row>
    <row r="10" customFormat="false" ht="26.1" hidden="false" customHeight="true" outlineLevel="0" collapsed="false">
      <c r="A10" s="44" t="s">
        <v>9</v>
      </c>
      <c r="B10" s="45" t="n">
        <v>35.7199893</v>
      </c>
      <c r="C10" s="45" t="n">
        <v>35.8216893</v>
      </c>
      <c r="D10" s="45" t="n">
        <v>36.0250893</v>
      </c>
      <c r="E10" s="46" t="n">
        <v>36.0250893</v>
      </c>
      <c r="F10" s="47" t="n">
        <v>35.1097893</v>
      </c>
      <c r="G10" s="48" t="n">
        <v>33.6859893</v>
      </c>
      <c r="H10" s="48" t="n">
        <v>32.6689893</v>
      </c>
      <c r="I10" s="48" t="n">
        <v>31.5502893</v>
      </c>
      <c r="J10" s="48" t="n">
        <v>31.0417893</v>
      </c>
      <c r="K10" s="48" t="n">
        <v>30.4315893</v>
      </c>
      <c r="L10" s="49" t="n">
        <v>30.0247893</v>
      </c>
      <c r="M10" s="50" t="n">
        <v>30.4315893</v>
      </c>
      <c r="N10" s="45" t="n">
        <v>31.0417893</v>
      </c>
      <c r="O10" s="45" t="n">
        <v>32.1604893</v>
      </c>
      <c r="P10" s="45" t="n">
        <v>33.7876893</v>
      </c>
      <c r="Q10" s="51" t="n">
        <v>34.2961893</v>
      </c>
      <c r="R10" s="52" t="n">
        <v>34.7029893</v>
      </c>
      <c r="S10" s="42"/>
      <c r="T10" s="44" t="s">
        <v>9</v>
      </c>
      <c r="U10" s="53" t="n">
        <f aca="false">L10-B10</f>
        <v>-5.6952</v>
      </c>
    </row>
    <row r="11" customFormat="false" ht="26.1" hidden="false" customHeight="true" outlineLevel="0" collapsed="false">
      <c r="A11" s="44" t="s">
        <v>10</v>
      </c>
      <c r="B11" s="45" t="n">
        <v>36.63890328</v>
      </c>
      <c r="C11" s="45" t="n">
        <v>36.74026328</v>
      </c>
      <c r="D11" s="45" t="n">
        <v>36.84162328</v>
      </c>
      <c r="E11" s="46" t="n">
        <v>36.94298328</v>
      </c>
      <c r="F11" s="47" t="n">
        <v>36.33482328</v>
      </c>
      <c r="G11" s="48" t="n">
        <v>35.42258328</v>
      </c>
      <c r="H11" s="48" t="n">
        <v>34.20626328</v>
      </c>
      <c r="I11" s="48" t="n">
        <v>33.69946328</v>
      </c>
      <c r="J11" s="48" t="n">
        <v>32.78722328</v>
      </c>
      <c r="K11" s="48" t="n">
        <v>32.38178328</v>
      </c>
      <c r="L11" s="49" t="n">
        <v>32.28042328</v>
      </c>
      <c r="M11" s="50" t="n">
        <v>32.28042328</v>
      </c>
      <c r="N11" s="45" t="n">
        <v>33</v>
      </c>
      <c r="O11" s="45" t="n">
        <v>33.80082328</v>
      </c>
      <c r="P11" s="45" t="n">
        <v>34.71306328</v>
      </c>
      <c r="Q11" s="51" t="n">
        <v>35.82802328</v>
      </c>
      <c r="R11" s="52" t="n">
        <v>36.13210328</v>
      </c>
      <c r="S11" s="42"/>
      <c r="T11" s="44" t="s">
        <v>10</v>
      </c>
      <c r="U11" s="53" t="n">
        <f aca="false">L11-B11</f>
        <v>-4.35848</v>
      </c>
    </row>
    <row r="12" customFormat="false" ht="26.1" hidden="false" customHeight="true" outlineLevel="0" collapsed="false">
      <c r="A12" s="44" t="s">
        <v>11</v>
      </c>
      <c r="B12" s="54" t="n">
        <v>35.96022087</v>
      </c>
      <c r="C12" s="54" t="n">
        <v>36.16140087</v>
      </c>
      <c r="D12" s="54" t="n">
        <v>35.96022087</v>
      </c>
      <c r="E12" s="55" t="n">
        <v>36.26199087</v>
      </c>
      <c r="F12" s="56" t="n">
        <v>35.75904087</v>
      </c>
      <c r="G12" s="57" t="n">
        <v>34.65255087</v>
      </c>
      <c r="H12" s="57" t="n">
        <v>33.34488087</v>
      </c>
      <c r="I12" s="57" t="n">
        <v>32.74134087</v>
      </c>
      <c r="J12" s="57" t="n">
        <v>32</v>
      </c>
      <c r="K12" s="57" t="n">
        <v>31.93662087</v>
      </c>
      <c r="L12" s="58" t="n">
        <v>31.93662087</v>
      </c>
      <c r="M12" s="59" t="n">
        <v>32.23839087</v>
      </c>
      <c r="N12" s="54" t="n">
        <v>33</v>
      </c>
      <c r="O12" s="54" t="n">
        <v>33.94842087</v>
      </c>
      <c r="P12" s="54" t="n">
        <v>34.25019087</v>
      </c>
      <c r="Q12" s="60" t="n">
        <v>34.65255087</v>
      </c>
      <c r="R12" s="61" t="n">
        <v>34.85373087</v>
      </c>
      <c r="S12" s="42"/>
      <c r="T12" s="44" t="s">
        <v>11</v>
      </c>
      <c r="U12" s="62" t="n">
        <f aca="false">L12-B12</f>
        <v>-4.0236</v>
      </c>
    </row>
    <row r="13" customFormat="false" ht="26.1" hidden="false" customHeight="true" outlineLevel="0" collapsed="false">
      <c r="A13" s="63" t="s">
        <v>12</v>
      </c>
      <c r="B13" s="64" t="n">
        <f aca="false">AVERAGE(B7:B12)</f>
        <v>36.2921046916667</v>
      </c>
      <c r="C13" s="65" t="n">
        <f aca="false">AVERAGE(C7:C12)</f>
        <v>36.4445413583333</v>
      </c>
      <c r="D13" s="65" t="n">
        <f aca="false">AVERAGE(D7:D12)</f>
        <v>36.461883025</v>
      </c>
      <c r="E13" s="66" t="n">
        <f aca="false">AVERAGE(E7:E12)</f>
        <v>36.5460213583333</v>
      </c>
      <c r="F13" s="67" t="n">
        <f aca="false">AVERAGE(F7:F12)</f>
        <v>36.1574363583333</v>
      </c>
      <c r="G13" s="65" t="n">
        <f aca="false">AVERAGE(G7:G12)</f>
        <v>35.090703025</v>
      </c>
      <c r="H13" s="65" t="n">
        <f aca="false">AVERAGE(H7:H12)</f>
        <v>33.6848563583333</v>
      </c>
      <c r="I13" s="65" t="n">
        <f aca="false">AVERAGE(I7:I12)</f>
        <v>32.871613025</v>
      </c>
      <c r="J13" s="65" t="n">
        <f aca="false">AVERAGE(J7:J12)</f>
        <v>32.0968293066667</v>
      </c>
      <c r="K13" s="65" t="n">
        <f aca="false">AVERAGE(K7:K12)</f>
        <v>31.8216363583333</v>
      </c>
      <c r="L13" s="68" t="n">
        <f aca="false">AVERAGE(L7:L12)</f>
        <v>31.5670596916667</v>
      </c>
      <c r="M13" s="69" t="n">
        <f aca="false">AVERAGE(M7:M12)</f>
        <v>31.6682396916667</v>
      </c>
      <c r="N13" s="68" t="n">
        <f aca="false">AVERAGE(N7:N12)</f>
        <v>32.1664797666667</v>
      </c>
      <c r="O13" s="68" t="n">
        <f aca="false">AVERAGE(O7:O12)</f>
        <v>33.4975096916667</v>
      </c>
      <c r="P13" s="68" t="n">
        <f aca="false">AVERAGE(P7:P12)</f>
        <v>34.4638663583333</v>
      </c>
      <c r="Q13" s="68" t="n">
        <f aca="false">AVERAGE(Q7:Q12)</f>
        <v>35.0733213583333</v>
      </c>
      <c r="R13" s="68" t="n">
        <f aca="false">AVERAGE(R7:R12)</f>
        <v>35.3782863583333</v>
      </c>
      <c r="S13" s="70"/>
      <c r="T13" s="63" t="s">
        <v>12</v>
      </c>
      <c r="U13" s="71" t="n">
        <f aca="false">AVERAGE(U6:U12)</f>
        <v>-4.725045</v>
      </c>
    </row>
    <row r="14" customFormat="false" ht="26.1" hidden="false" customHeight="true" outlineLevel="0" collapsed="false">
      <c r="A14" s="72" t="s">
        <v>14</v>
      </c>
      <c r="B14" s="73" t="n">
        <f aca="false">STDEV(B7:B12)</f>
        <v>0.406466029286724</v>
      </c>
      <c r="C14" s="74" t="n">
        <f aca="false">STDEV(C7:C12)</f>
        <v>0.372109295000803</v>
      </c>
      <c r="D14" s="74" t="n">
        <f aca="false">STDEV(D7:D12)</f>
        <v>0.377335104653397</v>
      </c>
      <c r="E14" s="75" t="n">
        <f aca="false">STDEV(E7:E12)</f>
        <v>0.337611625244802</v>
      </c>
      <c r="F14" s="76" t="n">
        <f aca="false">STDEV(F7:F12)</f>
        <v>0.619615379713105</v>
      </c>
      <c r="G14" s="74" t="n">
        <f aca="false">STDEV(G7:G12)</f>
        <v>0.78205176398271</v>
      </c>
      <c r="H14" s="74" t="n">
        <f aca="false">STDEV(H7:H12)</f>
        <v>0.582982701555627</v>
      </c>
      <c r="I14" s="74" t="n">
        <f aca="false">STDEV(I7:I12)</f>
        <v>0.745895939190871</v>
      </c>
      <c r="J14" s="74" t="n">
        <f aca="false">STDEV(J7:J12)</f>
        <v>0.626989484921037</v>
      </c>
      <c r="K14" s="74" t="n">
        <f aca="false">STDEV(K7:K12)</f>
        <v>0.736118987612612</v>
      </c>
      <c r="L14" s="77" t="n">
        <f aca="false">STDEV(L7:L12)</f>
        <v>0.84068444572228</v>
      </c>
      <c r="M14" s="78" t="n">
        <f aca="false">STDEV(M7:M12)</f>
        <v>0.756774738405912</v>
      </c>
      <c r="N14" s="77" t="n">
        <f aca="false">STDEV(N7:N12)</f>
        <v>0.742120744557468</v>
      </c>
      <c r="O14" s="77" t="n">
        <f aca="false">STDEV(O7:O12)</f>
        <v>0.757288626196101</v>
      </c>
      <c r="P14" s="77" t="n">
        <f aca="false">STDEV(P7:P12)</f>
        <v>0.505190430274898</v>
      </c>
      <c r="Q14" s="77" t="n">
        <f aca="false">STDEV(Q7:Q12)</f>
        <v>0.596491357465802</v>
      </c>
      <c r="R14" s="77" t="n">
        <f aca="false">STDEV(R7:R12)</f>
        <v>0.588201888541729</v>
      </c>
      <c r="S14" s="70"/>
      <c r="T14" s="72" t="s">
        <v>14</v>
      </c>
      <c r="U14" s="79" t="n">
        <f aca="false">STDEV(U6:U12)</f>
        <v>0.70834415318403</v>
      </c>
    </row>
    <row r="15" customFormat="false" ht="26.1" hidden="false" customHeight="true" outlineLevel="0" collapsed="false">
      <c r="A15" s="80" t="s">
        <v>16</v>
      </c>
      <c r="B15" s="81" t="n">
        <f aca="false">STDEV(B7:B12)/SQRT(6)</f>
        <v>0.16593906158794</v>
      </c>
      <c r="C15" s="81" t="n">
        <f aca="false">STDEV(C7:C12)/SQRT(6)</f>
        <v>0.151912983549791</v>
      </c>
      <c r="D15" s="81" t="n">
        <f aca="false">STDEV(D7:D12)/SQRT(6)</f>
        <v>0.154046411406752</v>
      </c>
      <c r="E15" s="82" t="n">
        <f aca="false">STDEV(E7:E12)/SQRT(6)</f>
        <v>0.137829368846917</v>
      </c>
      <c r="F15" s="83" t="n">
        <f aca="false">STDEV(F7:F12)/SQRT(6)</f>
        <v>0.252956919512992</v>
      </c>
      <c r="G15" s="81" t="n">
        <f aca="false">STDEV(G7:G12)/SQRT(6)</f>
        <v>0.31927129570019</v>
      </c>
      <c r="H15" s="81" t="n">
        <f aca="false">STDEV(H7:H12)/SQRT(6)</f>
        <v>0.238001691280089</v>
      </c>
      <c r="I15" s="81" t="n">
        <f aca="false">STDEV(I7:I12)/SQRT(6)</f>
        <v>0.304510742038611</v>
      </c>
      <c r="J15" s="81" t="n">
        <f aca="false">STDEV(J7:J12)/SQRT(6)</f>
        <v>0.255967385357831</v>
      </c>
      <c r="K15" s="81" t="n">
        <f aca="false">STDEV(K7:K12)/SQRT(6)</f>
        <v>0.300519318270838</v>
      </c>
      <c r="L15" s="84" t="n">
        <f aca="false">STDEV(L7:L12)/SQRT(6)</f>
        <v>0.343207987785681</v>
      </c>
      <c r="M15" s="81" t="n">
        <f aca="false">STDEV(M7:M12)/SQRT(6)</f>
        <v>0.308951993220451</v>
      </c>
      <c r="N15" s="81" t="n">
        <f aca="false">STDEV(N7:N12)/SQRT(6)</f>
        <v>0.302969525283355</v>
      </c>
      <c r="O15" s="81" t="n">
        <f aca="false">STDEV(O7:O12)/SQRT(6)</f>
        <v>0.309161787032285</v>
      </c>
      <c r="P15" s="81" t="n">
        <f aca="false">STDEV(P7:P12)/SQRT(6)</f>
        <v>0.20624312951843</v>
      </c>
      <c r="Q15" s="81" t="n">
        <f aca="false">STDEV(Q7:Q12)/SQRT(6)</f>
        <v>0.243516576961883</v>
      </c>
      <c r="R15" s="84" t="n">
        <f aca="false">STDEV(R7:R12)/SQRT(6)</f>
        <v>0.240132415444777</v>
      </c>
      <c r="S15" s="70"/>
      <c r="T15" s="80" t="s">
        <v>16</v>
      </c>
      <c r="U15" s="85" t="n">
        <f aca="false">STDEV(U6:U12)/SQRT(10)</f>
        <v>0.223998089132475</v>
      </c>
    </row>
  </sheetData>
  <mergeCells count="9">
    <mergeCell ref="A1:T1"/>
    <mergeCell ref="A2:T2"/>
    <mergeCell ref="A4:R4"/>
    <mergeCell ref="T4:U4"/>
    <mergeCell ref="B5:E5"/>
    <mergeCell ref="F5:L5"/>
    <mergeCell ref="M5:R5"/>
    <mergeCell ref="T5:U5"/>
    <mergeCell ref="T6:U6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8"/>
  <sheetViews>
    <sheetView showFormulas="false" showGridLines="true" showRowColHeaders="true" showZeros="true" rightToLeft="false" tabSelected="false" showOutlineSymbols="true" defaultGridColor="true" view="normal" topLeftCell="U1" colorId="64" zoomScale="100" zoomScaleNormal="100" zoomScalePageLayoutView="100" workbookViewId="0">
      <selection pane="topLeft" activeCell="A2" activeCellId="0" sqref="A2:T2"/>
    </sheetView>
  </sheetViews>
  <sheetFormatPr defaultColWidth="6.9921875" defaultRowHeight="26.1" zeroHeight="false" outlineLevelRow="0" outlineLevelCol="0"/>
  <cols>
    <col collapsed="false" customWidth="true" hidden="false" outlineLevel="0" max="20" min="1" style="86" width="8.7"/>
    <col collapsed="false" customWidth="true" hidden="false" outlineLevel="0" max="21" min="21" style="86" width="10.71"/>
    <col collapsed="false" customWidth="true" hidden="false" outlineLevel="0" max="22" min="22" style="86" width="20.7"/>
    <col collapsed="false" customWidth="true" hidden="false" outlineLevel="0" max="25" min="23" style="86" width="8.7"/>
    <col collapsed="false" customWidth="false" hidden="false" outlineLevel="0" max="257" min="26" style="86" width="6.99"/>
  </cols>
  <sheetData>
    <row r="1" customFormat="false" ht="26.1" hidden="false" customHeight="true" outlineLevel="0" collapsed="false">
      <c r="A1" s="18" t="s">
        <v>28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</row>
    <row r="2" customFormat="false" ht="26.1" hidden="false" customHeight="true" outlineLevel="0" collapsed="false">
      <c r="A2" s="18" t="s">
        <v>29</v>
      </c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R2" s="18"/>
      <c r="S2" s="18"/>
      <c r="T2" s="18"/>
    </row>
    <row r="4" customFormat="false" ht="24.95" hidden="false" customHeight="true" outlineLevel="0" collapsed="false">
      <c r="B4" s="20" t="s">
        <v>30</v>
      </c>
      <c r="C4" s="20"/>
      <c r="D4" s="20"/>
      <c r="E4" s="20"/>
      <c r="F4" s="20"/>
      <c r="G4" s="20"/>
      <c r="H4" s="20"/>
      <c r="I4" s="20"/>
      <c r="J4" s="20"/>
      <c r="K4" s="20"/>
      <c r="L4" s="20"/>
      <c r="M4" s="20"/>
      <c r="N4" s="20"/>
      <c r="O4" s="20"/>
      <c r="P4" s="20"/>
      <c r="Q4" s="20"/>
      <c r="R4" s="20"/>
      <c r="S4" s="20"/>
      <c r="U4" s="20" t="s">
        <v>31</v>
      </c>
      <c r="V4" s="20"/>
    </row>
    <row r="5" customFormat="false" ht="26.1" hidden="false" customHeight="true" outlineLevel="0" collapsed="false">
      <c r="B5" s="22" t="s">
        <v>32</v>
      </c>
      <c r="C5" s="20" t="s">
        <v>23</v>
      </c>
      <c r="D5" s="20"/>
      <c r="E5" s="20"/>
      <c r="F5" s="20"/>
      <c r="G5" s="20" t="s">
        <v>24</v>
      </c>
      <c r="H5" s="20"/>
      <c r="I5" s="20"/>
      <c r="J5" s="20"/>
      <c r="K5" s="20"/>
      <c r="L5" s="20"/>
      <c r="M5" s="20"/>
      <c r="N5" s="20" t="s">
        <v>25</v>
      </c>
      <c r="O5" s="20"/>
      <c r="P5" s="20"/>
      <c r="Q5" s="20"/>
      <c r="R5" s="20"/>
      <c r="S5" s="20"/>
      <c r="T5" s="25"/>
      <c r="U5" s="20" t="s">
        <v>26</v>
      </c>
      <c r="V5" s="20"/>
    </row>
    <row r="6" customFormat="false" ht="26.1" hidden="false" customHeight="true" outlineLevel="0" collapsed="false">
      <c r="B6" s="87"/>
      <c r="C6" s="30" t="n">
        <v>-30</v>
      </c>
      <c r="D6" s="28" t="n">
        <v>-20</v>
      </c>
      <c r="E6" s="28" t="n">
        <v>-10</v>
      </c>
      <c r="F6" s="31" t="n">
        <v>-5</v>
      </c>
      <c r="G6" s="30" t="n">
        <v>5</v>
      </c>
      <c r="H6" s="28" t="n">
        <v>10</v>
      </c>
      <c r="I6" s="28" t="n">
        <v>20</v>
      </c>
      <c r="J6" s="28" t="n">
        <v>30</v>
      </c>
      <c r="K6" s="28" t="n">
        <v>40</v>
      </c>
      <c r="L6" s="28" t="n">
        <v>50</v>
      </c>
      <c r="M6" s="31" t="n">
        <v>60</v>
      </c>
      <c r="N6" s="20" t="n">
        <v>70</v>
      </c>
      <c r="O6" s="31" t="n">
        <v>80</v>
      </c>
      <c r="P6" s="31" t="n">
        <v>90</v>
      </c>
      <c r="Q6" s="31" t="n">
        <v>100</v>
      </c>
      <c r="R6" s="31" t="n">
        <v>110</v>
      </c>
      <c r="S6" s="31" t="n">
        <v>120</v>
      </c>
      <c r="T6" s="25"/>
      <c r="U6" s="20" t="s">
        <v>27</v>
      </c>
      <c r="V6" s="20"/>
      <c r="W6" s="88"/>
    </row>
    <row r="7" customFormat="false" ht="26.1" hidden="false" customHeight="true" outlineLevel="0" collapsed="false">
      <c r="B7" s="89" t="s">
        <v>6</v>
      </c>
      <c r="C7" s="90" t="n">
        <v>36.61228728</v>
      </c>
      <c r="D7" s="91" t="n">
        <v>36.61228728</v>
      </c>
      <c r="E7" s="91" t="n">
        <v>36.71442728</v>
      </c>
      <c r="F7" s="92" t="n">
        <v>35.79516728</v>
      </c>
      <c r="G7" s="90" t="n">
        <v>35.08018728</v>
      </c>
      <c r="H7" s="91" t="n">
        <v>34.56948728</v>
      </c>
      <c r="I7" s="91" t="n">
        <v>33.75236728</v>
      </c>
      <c r="J7" s="91" t="n">
        <v>33.03738728</v>
      </c>
      <c r="K7" s="91" t="n">
        <v>32.11812728</v>
      </c>
      <c r="L7" s="91" t="n">
        <v>32.11812728</v>
      </c>
      <c r="M7" s="92" t="n">
        <v>32.01598728</v>
      </c>
      <c r="N7" s="90" t="n">
        <v>32.83310728</v>
      </c>
      <c r="O7" s="91" t="n">
        <v>33.85450728</v>
      </c>
      <c r="P7" s="91" t="n">
        <v>35.08018728</v>
      </c>
      <c r="Q7" s="91" t="n">
        <v>35.38660728</v>
      </c>
      <c r="R7" s="34" t="n">
        <v>35.7952</v>
      </c>
      <c r="S7" s="93" t="n">
        <v>35.8973</v>
      </c>
      <c r="T7" s="94"/>
      <c r="U7" s="95" t="s">
        <v>6</v>
      </c>
      <c r="V7" s="96" t="n">
        <f aca="false">M7-C7</f>
        <v>-4.5963</v>
      </c>
    </row>
    <row r="8" customFormat="false" ht="26.1" hidden="false" customHeight="true" outlineLevel="0" collapsed="false">
      <c r="B8" s="97" t="s">
        <v>7</v>
      </c>
      <c r="C8" s="98" t="n">
        <v>36.76401047</v>
      </c>
      <c r="D8" s="99" t="n">
        <v>36.96787047</v>
      </c>
      <c r="E8" s="99" t="n">
        <v>37.06980047</v>
      </c>
      <c r="F8" s="100" t="n">
        <v>37.06980047</v>
      </c>
      <c r="G8" s="101" t="n">
        <v>36.35629047</v>
      </c>
      <c r="H8" s="102" t="n">
        <v>35.54085047</v>
      </c>
      <c r="I8" s="102" t="n">
        <v>34.82734047</v>
      </c>
      <c r="J8" s="102" t="n">
        <v>33.80804047</v>
      </c>
      <c r="K8" s="102" t="n">
        <v>33.29839047</v>
      </c>
      <c r="L8" s="102" t="n">
        <v>32.78874047</v>
      </c>
      <c r="M8" s="103" t="n">
        <v>32.68681047</v>
      </c>
      <c r="N8" s="101" t="n">
        <v>32.68681047</v>
      </c>
      <c r="O8" s="99" t="n">
        <v>33.50225047</v>
      </c>
      <c r="P8" s="99" t="n">
        <v>34.52155047</v>
      </c>
      <c r="Q8" s="99" t="n">
        <v>35.43892047</v>
      </c>
      <c r="R8" s="45" t="n">
        <v>36.56015047</v>
      </c>
      <c r="S8" s="104" t="n">
        <v>36.86594047</v>
      </c>
      <c r="T8" s="94"/>
      <c r="U8" s="105" t="s">
        <v>7</v>
      </c>
      <c r="V8" s="53" t="n">
        <f aca="false">M8-C8</f>
        <v>-4.07719999999999</v>
      </c>
    </row>
    <row r="9" customFormat="false" ht="26.1" hidden="false" customHeight="true" outlineLevel="0" collapsed="false">
      <c r="B9" s="97" t="s">
        <v>8</v>
      </c>
      <c r="C9" s="98" t="n">
        <v>36.36258087</v>
      </c>
      <c r="D9" s="99" t="n">
        <v>36.36258087</v>
      </c>
      <c r="E9" s="99" t="n">
        <v>36.26199087</v>
      </c>
      <c r="F9" s="100" t="n">
        <v>35.85963087</v>
      </c>
      <c r="G9" s="101" t="n">
        <v>35.35668087</v>
      </c>
      <c r="H9" s="102" t="n">
        <v>34.85373087</v>
      </c>
      <c r="I9" s="102" t="n">
        <v>34.25019087</v>
      </c>
      <c r="J9" s="102" t="n">
        <v>33.84783087</v>
      </c>
      <c r="K9" s="102" t="n">
        <v>33.44547087</v>
      </c>
      <c r="L9" s="102" t="n">
        <v>33.24429087</v>
      </c>
      <c r="M9" s="103" t="n">
        <v>33.24429087</v>
      </c>
      <c r="N9" s="101" t="n">
        <v>33.14370087</v>
      </c>
      <c r="O9" s="99" t="n">
        <v>33.34488087</v>
      </c>
      <c r="P9" s="99" t="n">
        <v>33.94842087</v>
      </c>
      <c r="Q9" s="99" t="n">
        <v>34.45137087</v>
      </c>
      <c r="R9" s="45" t="n">
        <v>35.35668087</v>
      </c>
      <c r="S9" s="104" t="n">
        <v>35.65845087</v>
      </c>
      <c r="T9" s="94"/>
      <c r="U9" s="105" t="s">
        <v>8</v>
      </c>
      <c r="V9" s="53" t="n">
        <f aca="false">M9-C9</f>
        <v>-3.11829</v>
      </c>
    </row>
    <row r="10" customFormat="false" ht="26.1" hidden="false" customHeight="true" outlineLevel="0" collapsed="false">
      <c r="B10" s="97" t="s">
        <v>9</v>
      </c>
      <c r="C10" s="98" t="n">
        <v>36.6352893</v>
      </c>
      <c r="D10" s="99" t="n">
        <v>36.6352893</v>
      </c>
      <c r="E10" s="99" t="n">
        <v>36.3301893</v>
      </c>
      <c r="F10" s="100" t="n">
        <v>36.3301893</v>
      </c>
      <c r="G10" s="101" t="n">
        <v>35.3131893</v>
      </c>
      <c r="H10" s="102" t="n">
        <v>34.7029893</v>
      </c>
      <c r="I10" s="102" t="n">
        <v>32.9740893</v>
      </c>
      <c r="J10" s="102" t="n">
        <v>32.9740893</v>
      </c>
      <c r="K10" s="102" t="n">
        <v>32.5672893</v>
      </c>
      <c r="L10" s="102" t="n">
        <v>32.0587893</v>
      </c>
      <c r="M10" s="103" t="n">
        <v>31.2451893</v>
      </c>
      <c r="N10" s="101" t="n">
        <v>31.1434893</v>
      </c>
      <c r="O10" s="99" t="n">
        <v>31.9570893</v>
      </c>
      <c r="P10" s="99" t="n">
        <v>32.9740893</v>
      </c>
      <c r="Q10" s="99" t="n">
        <v>33.6859893</v>
      </c>
      <c r="R10" s="45" t="n">
        <v>34.4995893</v>
      </c>
      <c r="S10" s="104" t="n">
        <v>34.7029893</v>
      </c>
      <c r="T10" s="94"/>
      <c r="U10" s="105" t="s">
        <v>9</v>
      </c>
      <c r="V10" s="53" t="n">
        <f aca="false">M10-C10</f>
        <v>-5.3901</v>
      </c>
    </row>
    <row r="11" customFormat="false" ht="26.1" hidden="false" customHeight="true" outlineLevel="0" collapsed="false">
      <c r="B11" s="97" t="s">
        <v>10</v>
      </c>
      <c r="C11" s="98" t="n">
        <v>37.17336209</v>
      </c>
      <c r="D11" s="99" t="n">
        <v>37.17336209</v>
      </c>
      <c r="E11" s="99" t="n">
        <v>37.07135209</v>
      </c>
      <c r="F11" s="100" t="n">
        <v>37.07135209</v>
      </c>
      <c r="G11" s="101" t="n">
        <v>36.45929209</v>
      </c>
      <c r="H11" s="102" t="n">
        <v>35.64321209</v>
      </c>
      <c r="I11" s="102" t="n">
        <v>34.72512209</v>
      </c>
      <c r="J11" s="102" t="n">
        <v>34.41909209</v>
      </c>
      <c r="K11" s="102" t="n">
        <v>33.90904209</v>
      </c>
      <c r="L11" s="102" t="n">
        <v>33.39899209</v>
      </c>
      <c r="M11" s="103" t="n">
        <v>33.09296209</v>
      </c>
      <c r="N11" s="101" t="n">
        <v>32.88894209</v>
      </c>
      <c r="O11" s="99" t="n">
        <v>33.90904209</v>
      </c>
      <c r="P11" s="99" t="n">
        <v>35.13316209</v>
      </c>
      <c r="Q11" s="99" t="n">
        <v>35.94924209</v>
      </c>
      <c r="R11" s="45" t="n">
        <v>36.05125209</v>
      </c>
      <c r="S11" s="104" t="n">
        <v>36.15326209</v>
      </c>
      <c r="T11" s="94"/>
      <c r="U11" s="105" t="s">
        <v>10</v>
      </c>
      <c r="V11" s="53" t="n">
        <f aca="false">M11-C11</f>
        <v>-4.0804</v>
      </c>
    </row>
    <row r="12" customFormat="false" ht="26.1" hidden="false" customHeight="true" outlineLevel="0" collapsed="false">
      <c r="B12" s="97" t="s">
        <v>11</v>
      </c>
      <c r="C12" s="98" t="n">
        <v>36.8</v>
      </c>
      <c r="D12" s="99" t="n">
        <v>37.1</v>
      </c>
      <c r="E12" s="99" t="n">
        <v>36.8</v>
      </c>
      <c r="F12" s="100" t="n">
        <v>36.8</v>
      </c>
      <c r="G12" s="101" t="n">
        <v>35.8</v>
      </c>
      <c r="H12" s="102" t="n">
        <v>35.3</v>
      </c>
      <c r="I12" s="102" t="n">
        <v>34.6</v>
      </c>
      <c r="J12" s="102" t="n">
        <v>34.1</v>
      </c>
      <c r="K12" s="102" t="n">
        <v>33.7</v>
      </c>
      <c r="L12" s="102" t="n">
        <v>33.7</v>
      </c>
      <c r="M12" s="103" t="n">
        <v>33.6</v>
      </c>
      <c r="N12" s="101" t="n">
        <v>33.6</v>
      </c>
      <c r="O12" s="99" t="n">
        <v>34.2</v>
      </c>
      <c r="P12" s="99" t="n">
        <v>34.9</v>
      </c>
      <c r="Q12" s="99" t="n">
        <v>35.3</v>
      </c>
      <c r="R12" s="45" t="n">
        <v>35.8</v>
      </c>
      <c r="S12" s="104" t="n">
        <v>36.5</v>
      </c>
      <c r="T12" s="94"/>
      <c r="U12" s="105" t="s">
        <v>11</v>
      </c>
      <c r="V12" s="53" t="n">
        <f aca="false">M12-C12</f>
        <v>-3.2</v>
      </c>
    </row>
    <row r="13" customFormat="false" ht="26.1" hidden="false" customHeight="true" outlineLevel="0" collapsed="false">
      <c r="B13" s="97" t="s">
        <v>13</v>
      </c>
      <c r="C13" s="98" t="n">
        <v>36.9</v>
      </c>
      <c r="D13" s="99" t="n">
        <v>37.1</v>
      </c>
      <c r="E13" s="99" t="n">
        <v>37.1</v>
      </c>
      <c r="F13" s="100" t="n">
        <v>36.7</v>
      </c>
      <c r="G13" s="101" t="n">
        <v>35.4</v>
      </c>
      <c r="H13" s="102" t="n">
        <v>34.7</v>
      </c>
      <c r="I13" s="102" t="n">
        <v>33.6</v>
      </c>
      <c r="J13" s="102" t="n">
        <v>32.9</v>
      </c>
      <c r="K13" s="102" t="n">
        <v>32.3</v>
      </c>
      <c r="L13" s="102" t="n">
        <v>32</v>
      </c>
      <c r="M13" s="103" t="n">
        <v>31.4</v>
      </c>
      <c r="N13" s="101" t="n">
        <v>33.6</v>
      </c>
      <c r="O13" s="99" t="n">
        <v>31.5</v>
      </c>
      <c r="P13" s="99" t="n">
        <v>34.9</v>
      </c>
      <c r="Q13" s="99" t="n">
        <v>35.3</v>
      </c>
      <c r="R13" s="45" t="n">
        <v>35.8</v>
      </c>
      <c r="S13" s="104" t="n">
        <v>36.5</v>
      </c>
      <c r="T13" s="94"/>
      <c r="U13" s="105" t="s">
        <v>13</v>
      </c>
      <c r="V13" s="53" t="n">
        <f aca="false">M13-C13</f>
        <v>-5.5</v>
      </c>
    </row>
    <row r="14" customFormat="false" ht="26.1" hidden="false" customHeight="true" outlineLevel="0" collapsed="false">
      <c r="B14" s="97" t="s">
        <v>15</v>
      </c>
      <c r="C14" s="98" t="n">
        <v>36.6</v>
      </c>
      <c r="D14" s="99" t="n">
        <v>36.8</v>
      </c>
      <c r="E14" s="99" t="n">
        <v>36.8</v>
      </c>
      <c r="F14" s="100" t="n">
        <v>36.9</v>
      </c>
      <c r="G14" s="101" t="n">
        <v>34.8</v>
      </c>
      <c r="H14" s="102" t="n">
        <v>34.3</v>
      </c>
      <c r="I14" s="102" t="n">
        <v>33.9</v>
      </c>
      <c r="J14" s="102" t="n">
        <v>33.2</v>
      </c>
      <c r="K14" s="102" t="n">
        <v>32.7</v>
      </c>
      <c r="L14" s="102" t="n">
        <v>32.3</v>
      </c>
      <c r="M14" s="103" t="n">
        <v>32.1</v>
      </c>
      <c r="N14" s="101" t="n">
        <v>32.3</v>
      </c>
      <c r="O14" s="99" t="n">
        <v>33.4</v>
      </c>
      <c r="P14" s="99" t="n">
        <v>35.9</v>
      </c>
      <c r="Q14" s="99" t="n">
        <v>36.6</v>
      </c>
      <c r="R14" s="45" t="n">
        <v>36.6</v>
      </c>
      <c r="S14" s="104" t="n">
        <v>37.1</v>
      </c>
      <c r="T14" s="94"/>
      <c r="U14" s="105" t="s">
        <v>15</v>
      </c>
      <c r="V14" s="53" t="n">
        <f aca="false">M14-C14</f>
        <v>-4.5</v>
      </c>
    </row>
    <row r="15" customFormat="false" ht="26.1" hidden="false" customHeight="true" outlineLevel="0" collapsed="false">
      <c r="B15" s="106" t="s">
        <v>17</v>
      </c>
      <c r="C15" s="107" t="n">
        <v>36.8</v>
      </c>
      <c r="D15" s="108" t="n">
        <v>36.8</v>
      </c>
      <c r="E15" s="108" t="n">
        <v>36.8</v>
      </c>
      <c r="F15" s="109" t="n">
        <v>36.8</v>
      </c>
      <c r="G15" s="110" t="n">
        <v>35.8</v>
      </c>
      <c r="H15" s="111" t="n">
        <v>35.5</v>
      </c>
      <c r="I15" s="111" t="n">
        <v>34.8</v>
      </c>
      <c r="J15" s="111" t="n">
        <v>34</v>
      </c>
      <c r="K15" s="111" t="n">
        <v>33.6</v>
      </c>
      <c r="L15" s="111" t="n">
        <v>33.3</v>
      </c>
      <c r="M15" s="112" t="n">
        <v>33.2</v>
      </c>
      <c r="N15" s="110" t="n">
        <v>33.7</v>
      </c>
      <c r="O15" s="108" t="n">
        <v>34.6</v>
      </c>
      <c r="P15" s="108" t="n">
        <v>34.7</v>
      </c>
      <c r="Q15" s="108" t="n">
        <v>36</v>
      </c>
      <c r="R15" s="113" t="n">
        <v>36.8</v>
      </c>
      <c r="S15" s="114" t="n">
        <v>36.9</v>
      </c>
      <c r="T15" s="94"/>
      <c r="U15" s="115" t="s">
        <v>17</v>
      </c>
      <c r="V15" s="116" t="n">
        <f aca="false">M15-C15</f>
        <v>-3.59999999999999</v>
      </c>
    </row>
    <row r="16" customFormat="false" ht="26.1" hidden="false" customHeight="true" outlineLevel="0" collapsed="false">
      <c r="B16" s="117" t="s">
        <v>12</v>
      </c>
      <c r="C16" s="118" t="n">
        <f aca="false">AVERAGE(C7:C11)</f>
        <v>36.709506002</v>
      </c>
      <c r="D16" s="119" t="n">
        <f aca="false">AVERAGE(D7:D11)</f>
        <v>36.750278002</v>
      </c>
      <c r="E16" s="119" t="n">
        <f aca="false">AVERAGE(E7:E11)</f>
        <v>36.689552002</v>
      </c>
      <c r="F16" s="120" t="n">
        <f aca="false">AVERAGE(F7:F11)</f>
        <v>36.425228002</v>
      </c>
      <c r="G16" s="118" t="n">
        <f aca="false">AVERAGE(G7:G11)</f>
        <v>35.713128002</v>
      </c>
      <c r="H16" s="119" t="n">
        <f aca="false">AVERAGE(H7:H11)</f>
        <v>35.062054002</v>
      </c>
      <c r="I16" s="119" t="n">
        <f aca="false">AVERAGE(I7:I11)</f>
        <v>34.105822002</v>
      </c>
      <c r="J16" s="119" t="n">
        <f aca="false">AVERAGE(J7:J11)</f>
        <v>33.617288002</v>
      </c>
      <c r="K16" s="119" t="n">
        <f aca="false">AVERAGE(K7:K11)</f>
        <v>33.067664002</v>
      </c>
      <c r="L16" s="119" t="n">
        <f aca="false">AVERAGE(L7:L11)</f>
        <v>32.721788002</v>
      </c>
      <c r="M16" s="120" t="n">
        <f aca="false">AVERAGE(M7:M11)</f>
        <v>32.457048002</v>
      </c>
      <c r="N16" s="118" t="n">
        <f aca="false">AVERAGE(N7:N11)</f>
        <v>32.539210002</v>
      </c>
      <c r="O16" s="119" t="n">
        <f aca="false">AVERAGE(O7:O11)</f>
        <v>33.313554002</v>
      </c>
      <c r="P16" s="119" t="n">
        <f aca="false">AVERAGE(P7:P11)</f>
        <v>34.331482002</v>
      </c>
      <c r="Q16" s="120" t="n">
        <f aca="false">AVERAGE(Q7:Q11)</f>
        <v>34.982426002</v>
      </c>
      <c r="R16" s="121" t="n">
        <f aca="false">AVERAGE(R7:R11)</f>
        <v>35.652574546</v>
      </c>
      <c r="S16" s="121" t="n">
        <f aca="false">AVERAGE(S7:S11)</f>
        <v>35.855588546</v>
      </c>
      <c r="T16" s="70"/>
      <c r="U16" s="122" t="s">
        <v>12</v>
      </c>
      <c r="V16" s="123" t="n">
        <f aca="false">AVERAGE(V7:V15)</f>
        <v>-4.22914333333333</v>
      </c>
    </row>
    <row r="17" customFormat="false" ht="26.1" hidden="false" customHeight="true" outlineLevel="0" collapsed="false">
      <c r="B17" s="72" t="s">
        <v>14</v>
      </c>
      <c r="C17" s="124" t="n">
        <f aca="false">STDEV(C7:C11)</f>
        <v>0.297258243528634</v>
      </c>
      <c r="D17" s="125" t="n">
        <f aca="false">STDEV(D7:D11)</f>
        <v>0.319734082776562</v>
      </c>
      <c r="E17" s="125" t="n">
        <f aca="false">STDEV(E7:E11)</f>
        <v>0.388242532849827</v>
      </c>
      <c r="F17" s="126" t="n">
        <f aca="false">STDEV(F7:F11)</f>
        <v>0.624271372803743</v>
      </c>
      <c r="G17" s="124" t="n">
        <f aca="false">STDEV(G7:G11)</f>
        <v>0.64382417772616</v>
      </c>
      <c r="H17" s="125" t="n">
        <f aca="false">STDEV(H7:H11)</f>
        <v>0.495464111764806</v>
      </c>
      <c r="I17" s="125" t="n">
        <f aca="false">STDEV(I7:I11)</f>
        <v>0.763333645595063</v>
      </c>
      <c r="J17" s="125" t="n">
        <f aca="false">STDEV(J7:J11)</f>
        <v>0.608772480323699</v>
      </c>
      <c r="K17" s="125" t="n">
        <f aca="false">STDEV(K7:K11)</f>
        <v>0.716917821011996</v>
      </c>
      <c r="L17" s="125" t="n">
        <f aca="false">STDEV(L7:L11)</f>
        <v>0.620497945802938</v>
      </c>
      <c r="M17" s="126" t="n">
        <f aca="false">STDEV(M7:M11)</f>
        <v>0.827657073663281</v>
      </c>
      <c r="N17" s="124" t="n">
        <f aca="false">STDEV(N7:N11)</f>
        <v>0.797483468329161</v>
      </c>
      <c r="O17" s="125" t="n">
        <f aca="false">STDEV(O7:O11)</f>
        <v>0.794326873742032</v>
      </c>
      <c r="P17" s="125" t="n">
        <f aca="false">STDEV(P7:P11)</f>
        <v>0.89841907782791</v>
      </c>
      <c r="Q17" s="125" t="n">
        <f aca="false">STDEV(Q7:Q11)</f>
        <v>0.904053473021941</v>
      </c>
      <c r="R17" s="77" t="n">
        <f aca="false">STDEV(R7:R11)</f>
        <v>0.777802659264148</v>
      </c>
      <c r="S17" s="77" t="n">
        <f aca="false">STDEV(S7:S11)</f>
        <v>0.787164004464963</v>
      </c>
      <c r="T17" s="70"/>
      <c r="U17" s="127" t="s">
        <v>14</v>
      </c>
      <c r="V17" s="128" t="n">
        <f aca="false">STDEV(V7:V15)</f>
        <v>0.859158615972628</v>
      </c>
    </row>
    <row r="18" customFormat="false" ht="26.1" hidden="false" customHeight="true" outlineLevel="0" collapsed="false">
      <c r="B18" s="80" t="s">
        <v>16</v>
      </c>
      <c r="C18" s="124" t="n">
        <f aca="false">STDEV(C7:C11)/SQRT(9)</f>
        <v>0.0990860811762114</v>
      </c>
      <c r="D18" s="125" t="n">
        <f aca="false">STDEV(D7:D11)/SQRT(9)</f>
        <v>0.106578027592187</v>
      </c>
      <c r="E18" s="125" t="n">
        <f aca="false">STDEV(E7:E11)/SQRT(9)</f>
        <v>0.129414177616609</v>
      </c>
      <c r="F18" s="126" t="n">
        <f aca="false">STDEV(F7:F11)/SQRT(9)</f>
        <v>0.208090457601248</v>
      </c>
      <c r="G18" s="124" t="n">
        <f aca="false">STDEV(G7:G11)/SQRT(9)</f>
        <v>0.214608059242053</v>
      </c>
      <c r="H18" s="125" t="n">
        <f aca="false">STDEV(H7:H11)/SQRT(9)</f>
        <v>0.165154703921602</v>
      </c>
      <c r="I18" s="125" t="n">
        <f aca="false">STDEV(I7:I11)/SQRT(9)</f>
        <v>0.254444548531688</v>
      </c>
      <c r="J18" s="125" t="n">
        <f aca="false">STDEV(J7:J11)/SQRT(9)</f>
        <v>0.2029241601079</v>
      </c>
      <c r="K18" s="125" t="n">
        <f aca="false">STDEV(K7:K11)/SQRT(9)</f>
        <v>0.238972607003999</v>
      </c>
      <c r="L18" s="125" t="n">
        <f aca="false">STDEV(L7:L11)/SQRT(9)</f>
        <v>0.206832648600979</v>
      </c>
      <c r="M18" s="126" t="n">
        <f aca="false">STDEV(M7:M11)/SQRT(9)</f>
        <v>0.275885691221094</v>
      </c>
      <c r="N18" s="124" t="n">
        <f aca="false">STDEV(N7:N11)/SQRT(9)</f>
        <v>0.265827822776387</v>
      </c>
      <c r="O18" s="125" t="n">
        <f aca="false">STDEV(O7:O11)/SQRT(9)</f>
        <v>0.264775624580677</v>
      </c>
      <c r="P18" s="125" t="n">
        <f aca="false">STDEV(P7:P11)/SQRT(9)</f>
        <v>0.299473025942637</v>
      </c>
      <c r="Q18" s="125" t="n">
        <f aca="false">STDEV(Q7:Q11)/SQRT(9)</f>
        <v>0.30135115767398</v>
      </c>
      <c r="R18" s="125" t="n">
        <f aca="false">STDEV(R7:R11)/SQRT(9)</f>
        <v>0.259267553088049</v>
      </c>
      <c r="S18" s="126" t="n">
        <f aca="false">STDEV(S7:S11)/SQRT(9)</f>
        <v>0.262388001488321</v>
      </c>
      <c r="T18" s="70"/>
      <c r="U18" s="129" t="s">
        <v>16</v>
      </c>
      <c r="V18" s="130" t="n">
        <f aca="false">STDEV(V7:V15)/SQRT(10)</f>
        <v>0.271689809783142</v>
      </c>
    </row>
  </sheetData>
  <mergeCells count="9">
    <mergeCell ref="A1:T1"/>
    <mergeCell ref="A2:T2"/>
    <mergeCell ref="B4:S4"/>
    <mergeCell ref="U4:V4"/>
    <mergeCell ref="C5:F5"/>
    <mergeCell ref="G5:M5"/>
    <mergeCell ref="N5:S5"/>
    <mergeCell ref="U5:V5"/>
    <mergeCell ref="U6:V6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20"/>
  <sheetViews>
    <sheetView showFormulas="false" showGridLines="true" showRowColHeaders="true" showZeros="true" rightToLeft="false" tabSelected="false" showOutlineSymbols="true" defaultGridColor="true" view="normal" topLeftCell="G1" colorId="64" zoomScale="100" zoomScaleNormal="100" zoomScalePageLayoutView="100" workbookViewId="0">
      <selection pane="topLeft" activeCell="A2" activeCellId="0" sqref="A2:S2"/>
    </sheetView>
  </sheetViews>
  <sheetFormatPr defaultColWidth="6.84765625" defaultRowHeight="26.1" zeroHeight="false" outlineLevelRow="0" outlineLevelCol="0"/>
  <cols>
    <col collapsed="false" customWidth="false" hidden="false" outlineLevel="0" max="1" min="1" style="86" width="6.85"/>
    <col collapsed="false" customWidth="true" hidden="false" outlineLevel="0" max="19" min="2" style="86" width="8.7"/>
    <col collapsed="false" customWidth="true" hidden="false" outlineLevel="0" max="20" min="20" style="86" width="6.7"/>
    <col collapsed="false" customWidth="true" hidden="false" outlineLevel="0" max="21" min="21" style="86" width="10.71"/>
    <col collapsed="false" customWidth="true" hidden="false" outlineLevel="0" max="23" min="22" style="86" width="20.7"/>
    <col collapsed="false" customWidth="true" hidden="false" outlineLevel="0" max="24" min="24" style="86" width="6.7"/>
    <col collapsed="false" customWidth="false" hidden="false" outlineLevel="0" max="257" min="25" style="86" width="6.85"/>
  </cols>
  <sheetData>
    <row r="1" customFormat="false" ht="26.1" hidden="false" customHeight="true" outlineLevel="0" collapsed="false">
      <c r="A1" s="18" t="s">
        <v>33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</row>
    <row r="2" customFormat="false" ht="26.1" hidden="false" customHeight="true" outlineLevel="0" collapsed="false">
      <c r="A2" s="18" t="s">
        <v>34</v>
      </c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R2" s="18"/>
      <c r="S2" s="18"/>
      <c r="T2" s="131"/>
    </row>
    <row r="3" customFormat="false" ht="26.1" hidden="false" customHeight="true" outlineLevel="0" collapsed="false">
      <c r="A3" s="21"/>
      <c r="B3" s="21"/>
      <c r="C3" s="21"/>
      <c r="D3" s="21"/>
      <c r="E3" s="21"/>
      <c r="F3" s="21"/>
      <c r="G3" s="21"/>
      <c r="H3" s="21"/>
      <c r="I3" s="21"/>
      <c r="J3" s="21"/>
      <c r="K3" s="21"/>
      <c r="L3" s="21"/>
      <c r="M3" s="21"/>
      <c r="N3" s="21"/>
      <c r="O3" s="21"/>
      <c r="P3" s="21"/>
      <c r="Q3" s="21"/>
      <c r="R3" s="21"/>
      <c r="S3" s="21"/>
    </row>
    <row r="4" customFormat="false" ht="24.95" hidden="false" customHeight="true" outlineLevel="0" collapsed="false">
      <c r="B4" s="20" t="s">
        <v>35</v>
      </c>
      <c r="C4" s="20"/>
      <c r="D4" s="20"/>
      <c r="E4" s="20"/>
      <c r="F4" s="20"/>
      <c r="G4" s="20"/>
      <c r="H4" s="20"/>
      <c r="I4" s="20"/>
      <c r="J4" s="20"/>
      <c r="K4" s="20"/>
      <c r="L4" s="20"/>
      <c r="M4" s="20"/>
      <c r="N4" s="20"/>
      <c r="O4" s="20"/>
      <c r="P4" s="20"/>
      <c r="Q4" s="20"/>
      <c r="R4" s="20"/>
      <c r="S4" s="20"/>
      <c r="U4" s="20" t="s">
        <v>36</v>
      </c>
      <c r="V4" s="20"/>
    </row>
    <row r="5" customFormat="false" ht="26.1" hidden="false" customHeight="true" outlineLevel="0" collapsed="false">
      <c r="B5" s="132" t="s">
        <v>32</v>
      </c>
      <c r="C5" s="20" t="s">
        <v>23</v>
      </c>
      <c r="D5" s="20"/>
      <c r="E5" s="20"/>
      <c r="F5" s="20"/>
      <c r="G5" s="20" t="s">
        <v>37</v>
      </c>
      <c r="H5" s="20"/>
      <c r="I5" s="20"/>
      <c r="J5" s="20"/>
      <c r="K5" s="24" t="s">
        <v>25</v>
      </c>
      <c r="L5" s="24"/>
      <c r="M5" s="24"/>
      <c r="N5" s="24"/>
      <c r="O5" s="24"/>
      <c r="P5" s="24"/>
      <c r="Q5" s="24"/>
      <c r="R5" s="24"/>
      <c r="S5" s="24"/>
      <c r="T5" s="25"/>
      <c r="U5" s="20" t="s">
        <v>26</v>
      </c>
      <c r="V5" s="20"/>
    </row>
    <row r="6" customFormat="false" ht="26.1" hidden="false" customHeight="true" outlineLevel="0" collapsed="false">
      <c r="B6" s="87"/>
      <c r="C6" s="30" t="n">
        <v>-30</v>
      </c>
      <c r="D6" s="28" t="n">
        <v>-20</v>
      </c>
      <c r="E6" s="28" t="n">
        <v>-10</v>
      </c>
      <c r="F6" s="31" t="n">
        <v>-5</v>
      </c>
      <c r="G6" s="30" t="n">
        <v>5</v>
      </c>
      <c r="H6" s="28" t="n">
        <v>10</v>
      </c>
      <c r="I6" s="28" t="n">
        <v>20</v>
      </c>
      <c r="J6" s="31" t="n">
        <v>30</v>
      </c>
      <c r="K6" s="27" t="n">
        <v>40</v>
      </c>
      <c r="L6" s="28" t="n">
        <v>50</v>
      </c>
      <c r="M6" s="28" t="n">
        <v>60</v>
      </c>
      <c r="N6" s="31" t="n">
        <v>70</v>
      </c>
      <c r="O6" s="31" t="n">
        <v>80</v>
      </c>
      <c r="P6" s="31" t="n">
        <v>90</v>
      </c>
      <c r="Q6" s="31" t="n">
        <v>100</v>
      </c>
      <c r="R6" s="31" t="n">
        <v>110</v>
      </c>
      <c r="S6" s="31" t="n">
        <v>120</v>
      </c>
      <c r="T6" s="25"/>
      <c r="U6" s="20" t="s">
        <v>38</v>
      </c>
      <c r="V6" s="20"/>
      <c r="W6" s="32"/>
    </row>
    <row r="7" customFormat="false" ht="26.1" hidden="false" customHeight="true" outlineLevel="0" collapsed="false">
      <c r="B7" s="89" t="s">
        <v>6</v>
      </c>
      <c r="C7" s="133" t="n">
        <v>36.20372728</v>
      </c>
      <c r="D7" s="134" t="n">
        <v>36.61228728</v>
      </c>
      <c r="E7" s="134" t="n">
        <v>36.10158728</v>
      </c>
      <c r="F7" s="135" t="n">
        <v>36.10158728</v>
      </c>
      <c r="G7" s="133" t="n">
        <v>36.30586728</v>
      </c>
      <c r="H7" s="134" t="n">
        <v>36.40800728</v>
      </c>
      <c r="I7" s="134" t="n">
        <v>36.30586728</v>
      </c>
      <c r="J7" s="135" t="n">
        <v>36.20372728</v>
      </c>
      <c r="K7" s="136" t="n">
        <v>36.71442728</v>
      </c>
      <c r="L7" s="134" t="n">
        <v>36.81656728</v>
      </c>
      <c r="M7" s="134" t="n">
        <v>36.81656728</v>
      </c>
      <c r="N7" s="134" t="n">
        <v>36.91870728</v>
      </c>
      <c r="O7" s="134" t="n">
        <v>37.12298728</v>
      </c>
      <c r="P7" s="134" t="n">
        <v>37.12298728</v>
      </c>
      <c r="Q7" s="134" t="n">
        <v>37.32726728</v>
      </c>
      <c r="R7" s="134" t="n">
        <v>36.71442728</v>
      </c>
      <c r="S7" s="135" t="n">
        <v>36.61228728</v>
      </c>
      <c r="T7" s="137"/>
      <c r="U7" s="95" t="s">
        <v>6</v>
      </c>
      <c r="V7" s="138" t="n">
        <f aca="false">J7-C7</f>
        <v>0</v>
      </c>
    </row>
    <row r="8" customFormat="false" ht="26.1" hidden="false" customHeight="true" outlineLevel="0" collapsed="false">
      <c r="B8" s="97" t="s">
        <v>7</v>
      </c>
      <c r="C8" s="101" t="n">
        <v>36.76401047</v>
      </c>
      <c r="D8" s="102" t="n">
        <v>36.56015047</v>
      </c>
      <c r="E8" s="102" t="n">
        <v>36.45822047</v>
      </c>
      <c r="F8" s="103" t="n">
        <v>36.56015047</v>
      </c>
      <c r="G8" s="101" t="n">
        <v>36.45822047</v>
      </c>
      <c r="H8" s="102" t="n">
        <v>36.05050047</v>
      </c>
      <c r="I8" s="102" t="n">
        <v>35.94857047</v>
      </c>
      <c r="J8" s="103" t="n">
        <v>36.05050047</v>
      </c>
      <c r="K8" s="139" t="n">
        <v>36.35629047</v>
      </c>
      <c r="L8" s="102" t="n">
        <v>36.86594047</v>
      </c>
      <c r="M8" s="99" t="n">
        <v>36.86594047</v>
      </c>
      <c r="N8" s="99" t="n">
        <v>37.06980047</v>
      </c>
      <c r="O8" s="99" t="n">
        <v>37.27366047</v>
      </c>
      <c r="P8" s="99" t="n">
        <v>36.76401047</v>
      </c>
      <c r="Q8" s="99" t="n">
        <v>36.56015047</v>
      </c>
      <c r="R8" s="99" t="n">
        <v>36.56015047</v>
      </c>
      <c r="S8" s="100" t="n">
        <v>36.56015047</v>
      </c>
      <c r="T8" s="140"/>
      <c r="U8" s="105" t="s">
        <v>7</v>
      </c>
      <c r="V8" s="53" t="n">
        <f aca="false">J8-C8</f>
        <v>-0.713509999999992</v>
      </c>
    </row>
    <row r="9" customFormat="false" ht="26.1" hidden="false" customHeight="true" outlineLevel="0" collapsed="false">
      <c r="B9" s="97" t="s">
        <v>8</v>
      </c>
      <c r="C9" s="101" t="n">
        <v>35.85963087</v>
      </c>
      <c r="D9" s="102" t="n">
        <v>35.65845087</v>
      </c>
      <c r="E9" s="102" t="n">
        <v>35.65845087</v>
      </c>
      <c r="F9" s="103" t="n">
        <v>35.85963087</v>
      </c>
      <c r="G9" s="101" t="n">
        <v>35.96022087</v>
      </c>
      <c r="H9" s="102" t="n">
        <v>35.75904087</v>
      </c>
      <c r="I9" s="102" t="n">
        <v>35.25609087</v>
      </c>
      <c r="J9" s="103" t="n">
        <v>35.35668087</v>
      </c>
      <c r="K9" s="139" t="n">
        <v>35.35668087</v>
      </c>
      <c r="L9" s="102" t="n">
        <v>35.65845087</v>
      </c>
      <c r="M9" s="99" t="n">
        <v>35.96022087</v>
      </c>
      <c r="N9" s="99" t="n">
        <v>36.26199087</v>
      </c>
      <c r="O9" s="99" t="n">
        <v>36.46317087</v>
      </c>
      <c r="P9" s="99" t="n">
        <v>36.66435087</v>
      </c>
      <c r="Q9" s="99" t="n">
        <v>36.26199087</v>
      </c>
      <c r="R9" s="99" t="n">
        <v>36.36258087</v>
      </c>
      <c r="S9" s="100" t="n">
        <v>36.46317087</v>
      </c>
      <c r="T9" s="140"/>
      <c r="U9" s="105" t="s">
        <v>8</v>
      </c>
      <c r="V9" s="53" t="n">
        <f aca="false">J9-C9</f>
        <v>-0.502949999999999</v>
      </c>
    </row>
    <row r="10" customFormat="false" ht="26.1" hidden="false" customHeight="true" outlineLevel="0" collapsed="false">
      <c r="B10" s="97" t="s">
        <v>9</v>
      </c>
      <c r="C10" s="98" t="n">
        <v>36.6352893</v>
      </c>
      <c r="D10" s="99" t="n">
        <v>36.5335893</v>
      </c>
      <c r="E10" s="99" t="n">
        <v>36.1267893</v>
      </c>
      <c r="F10" s="100" t="n">
        <v>36.1267893</v>
      </c>
      <c r="G10" s="101" t="n">
        <v>36.3301893</v>
      </c>
      <c r="H10" s="102" t="n">
        <v>36.1267893</v>
      </c>
      <c r="I10" s="102" t="n">
        <v>36.0250893</v>
      </c>
      <c r="J10" s="103" t="n">
        <v>36.1267893</v>
      </c>
      <c r="K10" s="141" t="n">
        <v>36.1267893</v>
      </c>
      <c r="L10" s="99" t="n">
        <v>36.1267893</v>
      </c>
      <c r="M10" s="99" t="n">
        <v>36.3301893</v>
      </c>
      <c r="N10" s="99" t="n">
        <v>36.6352893</v>
      </c>
      <c r="O10" s="99" t="n">
        <v>36.6352893</v>
      </c>
      <c r="P10" s="99" t="n">
        <v>36.6352893</v>
      </c>
      <c r="Q10" s="99" t="n">
        <v>36.7369893</v>
      </c>
      <c r="R10" s="99" t="n">
        <v>36.6352893</v>
      </c>
      <c r="S10" s="100" t="n">
        <v>36.6352893</v>
      </c>
      <c r="T10" s="140"/>
      <c r="U10" s="105" t="s">
        <v>9</v>
      </c>
      <c r="V10" s="53" t="n">
        <f aca="false">J10-C10</f>
        <v>-0.508499999999998</v>
      </c>
    </row>
    <row r="11" customFormat="false" ht="26.1" hidden="false" customHeight="true" outlineLevel="0" collapsed="false">
      <c r="B11" s="97" t="s">
        <v>10</v>
      </c>
      <c r="C11" s="101" t="n">
        <v>37.58140209</v>
      </c>
      <c r="D11" s="102" t="n">
        <v>37.27537209</v>
      </c>
      <c r="E11" s="102" t="n">
        <v>37.17336209</v>
      </c>
      <c r="F11" s="103" t="n">
        <v>37.17336209</v>
      </c>
      <c r="G11" s="101" t="n">
        <v>36.96934209</v>
      </c>
      <c r="H11" s="102" t="n">
        <v>36.56130209</v>
      </c>
      <c r="I11" s="102" t="n">
        <v>36.66331209</v>
      </c>
      <c r="J11" s="103" t="n">
        <v>36.56130209</v>
      </c>
      <c r="K11" s="139" t="n">
        <v>36.76532209</v>
      </c>
      <c r="L11" s="102" t="n">
        <v>36.96934209</v>
      </c>
      <c r="M11" s="99" t="n">
        <v>36.96934209</v>
      </c>
      <c r="N11" s="99" t="n">
        <v>36.96934209</v>
      </c>
      <c r="O11" s="99" t="n">
        <v>37.07135209</v>
      </c>
      <c r="P11" s="99" t="n">
        <v>36.76532209</v>
      </c>
      <c r="Q11" s="99" t="n">
        <v>36.96934209</v>
      </c>
      <c r="R11" s="99" t="n">
        <v>36.96934209</v>
      </c>
      <c r="S11" s="100" t="n">
        <v>37.07135209</v>
      </c>
      <c r="T11" s="140"/>
      <c r="U11" s="105" t="s">
        <v>10</v>
      </c>
      <c r="V11" s="53" t="n">
        <f aca="false">J11-C11</f>
        <v>-1.0201</v>
      </c>
    </row>
    <row r="12" customFormat="false" ht="26.1" hidden="false" customHeight="true" outlineLevel="0" collapsed="false">
      <c r="B12" s="97" t="s">
        <v>11</v>
      </c>
      <c r="C12" s="101" t="n">
        <v>36.6</v>
      </c>
      <c r="D12" s="102" t="n">
        <v>36.6</v>
      </c>
      <c r="E12" s="102" t="n">
        <v>36.6</v>
      </c>
      <c r="F12" s="142" t="n">
        <v>36.7</v>
      </c>
      <c r="G12" s="143" t="n">
        <v>35.1</v>
      </c>
      <c r="H12" s="144" t="n">
        <v>35.1</v>
      </c>
      <c r="I12" s="144" t="n">
        <v>35.2</v>
      </c>
      <c r="J12" s="142" t="n">
        <v>35.1</v>
      </c>
      <c r="K12" s="145" t="n">
        <v>35.3</v>
      </c>
      <c r="L12" s="144" t="n">
        <v>35.2</v>
      </c>
      <c r="M12" s="99" t="n">
        <v>35.6</v>
      </c>
      <c r="N12" s="99" t="n">
        <v>35.7</v>
      </c>
      <c r="O12" s="99" t="n">
        <v>36.1</v>
      </c>
      <c r="P12" s="99" t="n">
        <v>36.7</v>
      </c>
      <c r="Q12" s="99" t="n">
        <v>36.8</v>
      </c>
      <c r="R12" s="99" t="n">
        <v>36.7</v>
      </c>
      <c r="S12" s="100" t="n">
        <v>37</v>
      </c>
      <c r="T12" s="140"/>
      <c r="U12" s="105" t="s">
        <v>11</v>
      </c>
      <c r="V12" s="53" t="n">
        <f aca="false">J12-C12</f>
        <v>-1.5</v>
      </c>
    </row>
    <row r="13" customFormat="false" ht="26.1" hidden="false" customHeight="true" outlineLevel="0" collapsed="false">
      <c r="B13" s="97" t="s">
        <v>13</v>
      </c>
      <c r="C13" s="101" t="n">
        <v>36.5</v>
      </c>
      <c r="D13" s="102" t="n">
        <v>36.5</v>
      </c>
      <c r="E13" s="102" t="n">
        <v>36.5</v>
      </c>
      <c r="F13" s="142" t="n">
        <v>36.2</v>
      </c>
      <c r="G13" s="143" t="n">
        <v>34.5</v>
      </c>
      <c r="H13" s="144" t="n">
        <v>33.4</v>
      </c>
      <c r="I13" s="144" t="n">
        <v>33.4</v>
      </c>
      <c r="J13" s="142" t="n">
        <v>33.4</v>
      </c>
      <c r="K13" s="145" t="n">
        <v>33.4</v>
      </c>
      <c r="L13" s="144" t="n">
        <v>33.8</v>
      </c>
      <c r="M13" s="99" t="n">
        <v>35.3</v>
      </c>
      <c r="N13" s="99" t="n">
        <v>36.6</v>
      </c>
      <c r="O13" s="99" t="n">
        <v>36.7</v>
      </c>
      <c r="P13" s="99" t="n">
        <v>36.7</v>
      </c>
      <c r="Q13" s="99" t="n">
        <v>36.6</v>
      </c>
      <c r="R13" s="99" t="n">
        <v>36.6</v>
      </c>
      <c r="S13" s="100" t="n">
        <v>36.7</v>
      </c>
      <c r="T13" s="140"/>
      <c r="U13" s="105" t="s">
        <v>13</v>
      </c>
      <c r="V13" s="53" t="n">
        <f aca="false">J13-C13</f>
        <v>-3.1</v>
      </c>
    </row>
    <row r="14" customFormat="false" ht="26.1" hidden="false" customHeight="true" outlineLevel="0" collapsed="false">
      <c r="B14" s="97" t="s">
        <v>15</v>
      </c>
      <c r="C14" s="101" t="n">
        <v>36.7</v>
      </c>
      <c r="D14" s="102" t="n">
        <v>36.1</v>
      </c>
      <c r="E14" s="102" t="n">
        <v>36.1</v>
      </c>
      <c r="F14" s="142" t="n">
        <v>36.1</v>
      </c>
      <c r="G14" s="143" t="n">
        <v>35.4</v>
      </c>
      <c r="H14" s="144" t="n">
        <v>35.4</v>
      </c>
      <c r="I14" s="144" t="n">
        <v>35.1</v>
      </c>
      <c r="J14" s="142" t="n">
        <v>35.1</v>
      </c>
      <c r="K14" s="145" t="n">
        <v>35.6</v>
      </c>
      <c r="L14" s="144" t="n">
        <v>35.9</v>
      </c>
      <c r="M14" s="99" t="n">
        <v>36.2</v>
      </c>
      <c r="N14" s="99" t="n">
        <v>36.2</v>
      </c>
      <c r="O14" s="99" t="n">
        <v>36.2</v>
      </c>
      <c r="P14" s="99" t="n">
        <v>36.3</v>
      </c>
      <c r="Q14" s="99" t="n">
        <v>36.6</v>
      </c>
      <c r="R14" s="99" t="n">
        <v>36.2</v>
      </c>
      <c r="S14" s="100" t="n">
        <v>36.1</v>
      </c>
      <c r="T14" s="140"/>
      <c r="U14" s="105" t="s">
        <v>15</v>
      </c>
      <c r="V14" s="53" t="n">
        <f aca="false">J14-C14</f>
        <v>-1.6</v>
      </c>
    </row>
    <row r="15" customFormat="false" ht="26.1" hidden="false" customHeight="true" outlineLevel="0" collapsed="false">
      <c r="B15" s="106" t="s">
        <v>17</v>
      </c>
      <c r="C15" s="110" t="n">
        <v>36.9</v>
      </c>
      <c r="D15" s="111" t="n">
        <v>36.7</v>
      </c>
      <c r="E15" s="111" t="n">
        <v>36.8</v>
      </c>
      <c r="F15" s="112" t="n">
        <v>36.8</v>
      </c>
      <c r="G15" s="110" t="n">
        <v>35.2</v>
      </c>
      <c r="H15" s="111" t="n">
        <v>34.8</v>
      </c>
      <c r="I15" s="111" t="n">
        <v>34.1</v>
      </c>
      <c r="J15" s="112" t="n">
        <v>34.1</v>
      </c>
      <c r="K15" s="146" t="n">
        <v>34.5</v>
      </c>
      <c r="L15" s="111" t="n">
        <v>34.6</v>
      </c>
      <c r="M15" s="108" t="n">
        <v>35.8</v>
      </c>
      <c r="N15" s="108" t="n">
        <v>35.9</v>
      </c>
      <c r="O15" s="108" t="n">
        <v>35.9</v>
      </c>
      <c r="P15" s="108" t="n">
        <v>36</v>
      </c>
      <c r="Q15" s="108" t="n">
        <v>36.7</v>
      </c>
      <c r="R15" s="108" t="n">
        <v>36.7</v>
      </c>
      <c r="S15" s="109" t="n">
        <v>36.7</v>
      </c>
      <c r="T15" s="140"/>
      <c r="U15" s="115" t="s">
        <v>17</v>
      </c>
      <c r="V15" s="116" t="n">
        <f aca="false">J15-C15</f>
        <v>-2.8</v>
      </c>
    </row>
    <row r="16" customFormat="false" ht="26.1" hidden="false" customHeight="true" outlineLevel="0" collapsed="false">
      <c r="B16" s="117" t="s">
        <v>12</v>
      </c>
      <c r="C16" s="67" t="n">
        <f aca="false">AVERAGE(C7:C15)</f>
        <v>36.63822889</v>
      </c>
      <c r="D16" s="67" t="n">
        <f aca="false">AVERAGE(D7:D15)</f>
        <v>36.5044277788889</v>
      </c>
      <c r="E16" s="67" t="n">
        <f aca="false">AVERAGE(E7:E15)</f>
        <v>36.3909344455556</v>
      </c>
      <c r="F16" s="67" t="n">
        <f aca="false">AVERAGE(F7:F15)</f>
        <v>36.4023911122222</v>
      </c>
      <c r="G16" s="67" t="n">
        <f aca="false">AVERAGE(G7:G15)</f>
        <v>35.80264889</v>
      </c>
      <c r="H16" s="67" t="n">
        <f aca="false">AVERAGE(H7:H15)</f>
        <v>35.5117377788889</v>
      </c>
      <c r="I16" s="67" t="n">
        <f aca="false">AVERAGE(I7:I15)</f>
        <v>35.3332144455556</v>
      </c>
      <c r="J16" s="67" t="n">
        <f aca="false">AVERAGE(J7:J15)</f>
        <v>35.3332222233333</v>
      </c>
      <c r="K16" s="67" t="n">
        <f aca="false">AVERAGE(K7:K15)</f>
        <v>35.5688344455556</v>
      </c>
      <c r="L16" s="67" t="n">
        <f aca="false">AVERAGE(L7:L15)</f>
        <v>35.7707877788889</v>
      </c>
      <c r="M16" s="67" t="n">
        <f aca="false">AVERAGE(M7:M15)</f>
        <v>36.2046955566667</v>
      </c>
      <c r="N16" s="67" t="n">
        <f aca="false">AVERAGE(N7:N15)</f>
        <v>36.4727922233333</v>
      </c>
      <c r="O16" s="67" t="n">
        <f aca="false">AVERAGE(O7:O15)</f>
        <v>36.6073844455556</v>
      </c>
      <c r="P16" s="67" t="n">
        <f aca="false">AVERAGE(P7:P15)</f>
        <v>36.6279955566667</v>
      </c>
      <c r="Q16" s="67" t="n">
        <f aca="false">AVERAGE(Q7:Q15)</f>
        <v>36.7284155566667</v>
      </c>
      <c r="R16" s="67" t="n">
        <f aca="false">AVERAGE(R7:R15)</f>
        <v>36.6046433344444</v>
      </c>
      <c r="S16" s="71" t="n">
        <f aca="false">AVERAGE(S7:S15)</f>
        <v>36.64913889</v>
      </c>
      <c r="T16" s="70"/>
      <c r="U16" s="117" t="s">
        <v>12</v>
      </c>
      <c r="V16" s="71" t="n">
        <f aca="false">AVERAGE(V7:V15)</f>
        <v>-1.30500666666667</v>
      </c>
    </row>
    <row r="17" customFormat="false" ht="26.1" hidden="false" customHeight="true" outlineLevel="0" collapsed="false">
      <c r="B17" s="72" t="s">
        <v>14</v>
      </c>
      <c r="C17" s="76" t="n">
        <f aca="false">STDEV(C7:C15)</f>
        <v>0.473460705367661</v>
      </c>
      <c r="D17" s="76" t="n">
        <f aca="false">STDEV(D7:D15)</f>
        <v>0.438261497636862</v>
      </c>
      <c r="E17" s="76" t="n">
        <f aca="false">STDEV(E7:E15)</f>
        <v>0.449211564457073</v>
      </c>
      <c r="F17" s="76" t="n">
        <f aca="false">STDEV(F7:F15)</f>
        <v>0.427109276596853</v>
      </c>
      <c r="G17" s="76" t="n">
        <f aca="false">STDEV(G7:G15)</f>
        <v>0.795552095010215</v>
      </c>
      <c r="H17" s="76" t="n">
        <f aca="false">STDEV(H7:H15)</f>
        <v>0.986319999676021</v>
      </c>
      <c r="I17" s="76" t="n">
        <f aca="false">STDEV(I7:I15)</f>
        <v>1.05527165959769</v>
      </c>
      <c r="J17" s="76" t="n">
        <f aca="false">STDEV(J7:J15)</f>
        <v>1.04748011537417</v>
      </c>
      <c r="K17" s="76" t="n">
        <f aca="false">STDEV(K7:K15)</f>
        <v>1.09771743577451</v>
      </c>
      <c r="L17" s="76" t="n">
        <f aca="false">STDEV(L7:L15)</f>
        <v>1.08778135796182</v>
      </c>
      <c r="M17" s="76" t="n">
        <f aca="false">STDEV(M7:M15)</f>
        <v>0.593692262723537</v>
      </c>
      <c r="N17" s="76" t="n">
        <f aca="false">STDEV(N7:N15)</f>
        <v>0.485870292881798</v>
      </c>
      <c r="O17" s="76" t="n">
        <f aca="false">STDEV(O7:O15)</f>
        <v>0.484636937796657</v>
      </c>
      <c r="P17" s="76" t="n">
        <f aca="false">STDEV(P7:P15)</f>
        <v>0.315451884441183</v>
      </c>
      <c r="Q17" s="76" t="n">
        <f aca="false">STDEV(Q7:Q15)</f>
        <v>0.296125080113359</v>
      </c>
      <c r="R17" s="76" t="n">
        <f aca="false">STDEV(R7:R15)</f>
        <v>0.220373064338228</v>
      </c>
      <c r="S17" s="79" t="n">
        <f aca="false">STDEV(S7:S15)</f>
        <v>0.28551436609117</v>
      </c>
      <c r="T17" s="70"/>
      <c r="U17" s="72" t="s">
        <v>14</v>
      </c>
      <c r="V17" s="79" t="n">
        <f aca="false">STDEV(V7:V15)</f>
        <v>1.06029771068083</v>
      </c>
    </row>
    <row r="18" customFormat="false" ht="26.1" hidden="false" customHeight="true" outlineLevel="0" collapsed="false">
      <c r="B18" s="80" t="s">
        <v>16</v>
      </c>
      <c r="C18" s="83" t="n">
        <f aca="false">STDEV(C7:C15)/SQRT(9)</f>
        <v>0.157820235122554</v>
      </c>
      <c r="D18" s="83" t="n">
        <f aca="false">STDEV(D7:D15)/SQRT(9)</f>
        <v>0.146087165878954</v>
      </c>
      <c r="E18" s="83" t="n">
        <f aca="false">STDEV(E7:E15)/SQRT(9)</f>
        <v>0.149737188152358</v>
      </c>
      <c r="F18" s="83" t="n">
        <f aca="false">STDEV(F7:F15)/SQRT(9)</f>
        <v>0.142369758865618</v>
      </c>
      <c r="G18" s="83" t="n">
        <f aca="false">STDEV(G7:G15)/SQRT(9)</f>
        <v>0.265184031670072</v>
      </c>
      <c r="H18" s="83" t="n">
        <f aca="false">STDEV(H7:H15)/SQRT(9)</f>
        <v>0.32877333322534</v>
      </c>
      <c r="I18" s="83" t="n">
        <f aca="false">STDEV(I7:I15)/SQRT(9)</f>
        <v>0.351757219865898</v>
      </c>
      <c r="J18" s="83" t="n">
        <f aca="false">STDEV(J7:J15)/SQRT(9)</f>
        <v>0.349160038458058</v>
      </c>
      <c r="K18" s="83" t="n">
        <f aca="false">STDEV(K7:K15)/SQRT(9)</f>
        <v>0.365905811924838</v>
      </c>
      <c r="L18" s="83" t="n">
        <f aca="false">STDEV(L7:L15)/SQRT(9)</f>
        <v>0.362593785987272</v>
      </c>
      <c r="M18" s="83" t="n">
        <f aca="false">STDEV(M7:M15)/SQRT(9)</f>
        <v>0.197897420907846</v>
      </c>
      <c r="N18" s="83" t="n">
        <f aca="false">STDEV(N7:N15)/SQRT(9)</f>
        <v>0.161956764293933</v>
      </c>
      <c r="O18" s="83" t="n">
        <f aca="false">STDEV(O7:O15)/SQRT(9)</f>
        <v>0.161545645932219</v>
      </c>
      <c r="P18" s="83" t="n">
        <f aca="false">STDEV(P7:P15)/SQRT(9)</f>
        <v>0.105150628147061</v>
      </c>
      <c r="Q18" s="83" t="n">
        <f aca="false">STDEV(Q7:Q15)/SQRT(9)</f>
        <v>0.0987083600377862</v>
      </c>
      <c r="R18" s="83" t="n">
        <f aca="false">STDEV(R7:R15)/SQRT(9)</f>
        <v>0.0734576881127428</v>
      </c>
      <c r="S18" s="85" t="n">
        <f aca="false">STDEV(S7:S15)/SQRT(9)</f>
        <v>0.0951714553637234</v>
      </c>
      <c r="T18" s="70"/>
      <c r="U18" s="80" t="s">
        <v>16</v>
      </c>
      <c r="V18" s="85" t="n">
        <f aca="false">STDEV(V7:V15)/SQRT(9)</f>
        <v>0.353432570226942</v>
      </c>
    </row>
    <row r="20" customFormat="false" ht="26.1" hidden="false" customHeight="true" outlineLevel="0" collapsed="false">
      <c r="B20" s="147" t="s">
        <v>39</v>
      </c>
      <c r="C20" s="147"/>
      <c r="D20" s="147"/>
      <c r="E20" s="147"/>
    </row>
  </sheetData>
  <mergeCells count="11">
    <mergeCell ref="A1:T1"/>
    <mergeCell ref="A2:S2"/>
    <mergeCell ref="A3:S3"/>
    <mergeCell ref="B4:S4"/>
    <mergeCell ref="U4:V4"/>
    <mergeCell ref="C5:F5"/>
    <mergeCell ref="G5:J5"/>
    <mergeCell ref="K5:S5"/>
    <mergeCell ref="U5:V5"/>
    <mergeCell ref="U6:V6"/>
    <mergeCell ref="B20:E20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20"/>
  <sheetViews>
    <sheetView showFormulas="false" showGridLines="true" showRowColHeaders="true" showZeros="true" rightToLeft="false" tabSelected="false" showOutlineSymbols="true" defaultGridColor="true" view="normal" topLeftCell="E5" colorId="64" zoomScale="100" zoomScaleNormal="100" zoomScalePageLayoutView="100" workbookViewId="0">
      <selection pane="topLeft" activeCell="U10" activeCellId="0" sqref="U10:V11"/>
    </sheetView>
  </sheetViews>
  <sheetFormatPr defaultColWidth="6.70703125" defaultRowHeight="26.1" zeroHeight="false" outlineLevelRow="0" outlineLevelCol="0"/>
  <cols>
    <col collapsed="false" customWidth="false" hidden="false" outlineLevel="0" max="1" min="1" style="86" width="6.7"/>
    <col collapsed="false" customWidth="true" hidden="false" outlineLevel="0" max="20" min="2" style="86" width="8.7"/>
    <col collapsed="false" customWidth="true" hidden="false" outlineLevel="0" max="21" min="21" style="86" width="10.71"/>
    <col collapsed="false" customWidth="true" hidden="false" outlineLevel="0" max="22" min="22" style="86" width="20.7"/>
    <col collapsed="false" customWidth="false" hidden="false" outlineLevel="0" max="257" min="23" style="86" width="6.7"/>
  </cols>
  <sheetData>
    <row r="1" customFormat="false" ht="26.1" hidden="false" customHeight="true" outlineLevel="0" collapsed="false">
      <c r="B1" s="148" t="s">
        <v>40</v>
      </c>
      <c r="C1" s="148"/>
      <c r="D1" s="148"/>
      <c r="E1" s="148"/>
      <c r="F1" s="148"/>
    </row>
    <row r="5" customFormat="false" ht="26.1" hidden="false" customHeight="true" outlineLevel="0" collapsed="false">
      <c r="A5" s="18" t="s">
        <v>41</v>
      </c>
      <c r="B5" s="18"/>
      <c r="C5" s="18"/>
      <c r="D5" s="18"/>
      <c r="E5" s="18"/>
      <c r="F5" s="18"/>
      <c r="G5" s="18"/>
      <c r="H5" s="18"/>
      <c r="I5" s="18"/>
      <c r="J5" s="18"/>
      <c r="K5" s="18"/>
      <c r="L5" s="18"/>
      <c r="M5" s="18"/>
      <c r="N5" s="18"/>
      <c r="O5" s="18"/>
      <c r="P5" s="18"/>
      <c r="Q5" s="18"/>
      <c r="R5" s="18"/>
      <c r="S5" s="18"/>
      <c r="T5" s="18"/>
      <c r="U5" s="18"/>
      <c r="V5" s="18"/>
    </row>
    <row r="6" customFormat="false" ht="26.1" hidden="false" customHeight="true" outlineLevel="0" collapsed="false">
      <c r="A6" s="18" t="s">
        <v>42</v>
      </c>
      <c r="B6" s="18"/>
      <c r="C6" s="18"/>
      <c r="D6" s="18"/>
      <c r="E6" s="18"/>
      <c r="F6" s="18"/>
      <c r="G6" s="18"/>
      <c r="H6" s="18"/>
      <c r="I6" s="18"/>
      <c r="J6" s="18"/>
      <c r="K6" s="18"/>
      <c r="L6" s="18"/>
      <c r="M6" s="18"/>
      <c r="N6" s="18"/>
      <c r="O6" s="18"/>
      <c r="P6" s="18"/>
      <c r="Q6" s="18"/>
      <c r="R6" s="18"/>
      <c r="S6" s="18"/>
      <c r="T6" s="131"/>
      <c r="U6" s="131"/>
      <c r="V6" s="131"/>
    </row>
    <row r="7" customFormat="false" ht="26.1" hidden="false" customHeight="true" outlineLevel="0" collapsed="false">
      <c r="A7" s="149"/>
      <c r="B7" s="149"/>
      <c r="C7" s="149"/>
      <c r="D7" s="149"/>
      <c r="E7" s="149"/>
      <c r="F7" s="149"/>
      <c r="G7" s="149"/>
      <c r="H7" s="149"/>
      <c r="I7" s="149"/>
      <c r="J7" s="149"/>
      <c r="K7" s="149"/>
      <c r="L7" s="149"/>
      <c r="M7" s="149"/>
      <c r="N7" s="149"/>
      <c r="O7" s="149"/>
      <c r="P7" s="149"/>
      <c r="Q7" s="149"/>
      <c r="R7" s="149"/>
      <c r="S7" s="149"/>
      <c r="T7" s="149"/>
      <c r="U7" s="149"/>
      <c r="V7" s="149"/>
    </row>
    <row r="8" customFormat="false" ht="26.1" hidden="false" customHeight="true" outlineLevel="0" collapsed="false">
      <c r="A8" s="149"/>
      <c r="B8" s="149"/>
      <c r="C8" s="149"/>
      <c r="D8" s="149"/>
      <c r="E8" s="149"/>
      <c r="F8" s="149"/>
      <c r="G8" s="149"/>
      <c r="H8" s="149"/>
      <c r="I8" s="149"/>
      <c r="J8" s="149"/>
      <c r="K8" s="149"/>
      <c r="L8" s="149"/>
      <c r="M8" s="149"/>
      <c r="N8" s="149"/>
      <c r="O8" s="149"/>
      <c r="P8" s="149"/>
      <c r="Q8" s="149"/>
      <c r="R8" s="149"/>
      <c r="S8" s="149"/>
      <c r="T8" s="149"/>
      <c r="U8" s="149"/>
      <c r="V8" s="149"/>
    </row>
    <row r="9" customFormat="false" ht="24.95" hidden="false" customHeight="true" outlineLevel="0" collapsed="false">
      <c r="B9" s="20" t="s">
        <v>43</v>
      </c>
      <c r="C9" s="20"/>
      <c r="D9" s="20"/>
      <c r="E9" s="20"/>
      <c r="F9" s="20"/>
      <c r="G9" s="20"/>
      <c r="H9" s="20"/>
      <c r="I9" s="20"/>
      <c r="J9" s="20"/>
      <c r="K9" s="20"/>
      <c r="L9" s="20"/>
      <c r="M9" s="20"/>
      <c r="N9" s="20"/>
      <c r="O9" s="20"/>
      <c r="P9" s="20"/>
      <c r="Q9" s="20"/>
      <c r="R9" s="20"/>
      <c r="S9" s="20"/>
      <c r="T9" s="21"/>
      <c r="U9" s="20" t="s">
        <v>44</v>
      </c>
      <c r="V9" s="20"/>
    </row>
    <row r="10" customFormat="false" ht="26.1" hidden="false" customHeight="true" outlineLevel="0" collapsed="false">
      <c r="B10" s="22" t="s">
        <v>45</v>
      </c>
      <c r="C10" s="20" t="s">
        <v>23</v>
      </c>
      <c r="D10" s="20"/>
      <c r="E10" s="20"/>
      <c r="F10" s="20"/>
      <c r="G10" s="20" t="s">
        <v>37</v>
      </c>
      <c r="H10" s="20"/>
      <c r="I10" s="20"/>
      <c r="J10" s="20"/>
      <c r="K10" s="24" t="s">
        <v>25</v>
      </c>
      <c r="L10" s="24"/>
      <c r="M10" s="24"/>
      <c r="N10" s="24"/>
      <c r="O10" s="24"/>
      <c r="P10" s="24"/>
      <c r="Q10" s="24"/>
      <c r="R10" s="24"/>
      <c r="S10" s="24"/>
      <c r="T10" s="25"/>
      <c r="U10" s="20" t="s">
        <v>26</v>
      </c>
      <c r="V10" s="20"/>
    </row>
    <row r="11" customFormat="false" ht="26.1" hidden="false" customHeight="true" outlineLevel="0" collapsed="false">
      <c r="B11" s="26"/>
      <c r="C11" s="150" t="n">
        <v>-30</v>
      </c>
      <c r="D11" s="151" t="n">
        <v>-20</v>
      </c>
      <c r="E11" s="151" t="n">
        <v>-10</v>
      </c>
      <c r="F11" s="152" t="n">
        <v>-5</v>
      </c>
      <c r="G11" s="150" t="n">
        <v>5</v>
      </c>
      <c r="H11" s="151" t="n">
        <v>10</v>
      </c>
      <c r="I11" s="151" t="n">
        <v>20</v>
      </c>
      <c r="J11" s="152" t="n">
        <v>30</v>
      </c>
      <c r="K11" s="153" t="n">
        <v>40</v>
      </c>
      <c r="L11" s="151" t="n">
        <v>50</v>
      </c>
      <c r="M11" s="151" t="n">
        <v>60</v>
      </c>
      <c r="N11" s="152" t="n">
        <v>70</v>
      </c>
      <c r="O11" s="152" t="n">
        <v>80</v>
      </c>
      <c r="P11" s="152" t="n">
        <v>90</v>
      </c>
      <c r="Q11" s="152" t="n">
        <v>100</v>
      </c>
      <c r="R11" s="152" t="n">
        <v>110</v>
      </c>
      <c r="S11" s="152" t="n">
        <v>120</v>
      </c>
      <c r="T11" s="25"/>
      <c r="U11" s="20" t="s">
        <v>46</v>
      </c>
      <c r="V11" s="20"/>
      <c r="W11" s="32"/>
    </row>
    <row r="12" customFormat="false" ht="26.1" hidden="false" customHeight="true" outlineLevel="0" collapsed="false">
      <c r="B12" s="33" t="s">
        <v>6</v>
      </c>
      <c r="C12" s="154" t="n">
        <v>36.63093144</v>
      </c>
      <c r="D12" s="155" t="n">
        <v>36.63093144</v>
      </c>
      <c r="E12" s="155" t="n">
        <v>36.63093144</v>
      </c>
      <c r="F12" s="156" t="n">
        <v>36.73297144</v>
      </c>
      <c r="G12" s="157" t="n">
        <v>36.52889144</v>
      </c>
      <c r="H12" s="158" t="n">
        <v>35.71257144</v>
      </c>
      <c r="I12" s="158" t="n">
        <v>35.10033144</v>
      </c>
      <c r="J12" s="159" t="n">
        <v>35.20237144</v>
      </c>
      <c r="K12" s="160" t="n">
        <v>35.10033144</v>
      </c>
      <c r="L12" s="155" t="n">
        <v>35.61053144</v>
      </c>
      <c r="M12" s="155" t="n">
        <v>36.22277144</v>
      </c>
      <c r="N12" s="155" t="n">
        <v>36.52889144</v>
      </c>
      <c r="O12" s="161" t="n">
        <v>36.52889144</v>
      </c>
      <c r="P12" s="155" t="n">
        <v>36.52889144</v>
      </c>
      <c r="Q12" s="155" t="n">
        <v>36.63093144</v>
      </c>
      <c r="R12" s="155" t="n">
        <v>36.63093144</v>
      </c>
      <c r="S12" s="156" t="n">
        <v>36.73297144</v>
      </c>
      <c r="T12" s="94"/>
      <c r="U12" s="33" t="s">
        <v>6</v>
      </c>
      <c r="V12" s="96" t="n">
        <f aca="false">J12-C12</f>
        <v>-1.42856</v>
      </c>
    </row>
    <row r="13" customFormat="false" ht="26.1" hidden="false" customHeight="true" outlineLevel="0" collapsed="false">
      <c r="B13" s="44" t="s">
        <v>7</v>
      </c>
      <c r="C13" s="162" t="n">
        <v>36.57563396</v>
      </c>
      <c r="D13" s="45" t="n">
        <v>36.47346396</v>
      </c>
      <c r="E13" s="45" t="n">
        <v>36.47346396</v>
      </c>
      <c r="F13" s="104" t="n">
        <v>36.47346396</v>
      </c>
      <c r="G13" s="163" t="n">
        <v>35.75827396</v>
      </c>
      <c r="H13" s="164" t="n">
        <v>35.45176396</v>
      </c>
      <c r="I13" s="164" t="n">
        <v>34.63440396</v>
      </c>
      <c r="J13" s="165" t="n">
        <v>34.22572396</v>
      </c>
      <c r="K13" s="50" t="n">
        <v>33.91921396</v>
      </c>
      <c r="L13" s="45" t="n">
        <v>34.43006396</v>
      </c>
      <c r="M13" s="45" t="n">
        <v>35.04308396</v>
      </c>
      <c r="N13" s="45" t="n">
        <v>35.55393396</v>
      </c>
      <c r="O13" s="166" t="n">
        <v>35.55393396</v>
      </c>
      <c r="P13" s="45" t="n">
        <v>36.06478396</v>
      </c>
      <c r="Q13" s="45" t="n">
        <v>36.16695396</v>
      </c>
      <c r="R13" s="45" t="n">
        <v>36.26912396</v>
      </c>
      <c r="S13" s="104" t="n">
        <v>36.16695396</v>
      </c>
      <c r="T13" s="94"/>
      <c r="U13" s="44" t="s">
        <v>7</v>
      </c>
      <c r="V13" s="53" t="n">
        <f aca="false">J13-C13</f>
        <v>-2.34990999999999</v>
      </c>
    </row>
    <row r="14" customFormat="false" ht="26.1" hidden="false" customHeight="true" outlineLevel="0" collapsed="false">
      <c r="B14" s="44" t="s">
        <v>8</v>
      </c>
      <c r="C14" s="162" t="n">
        <v>36.1267893</v>
      </c>
      <c r="D14" s="45" t="n">
        <v>35.6182893</v>
      </c>
      <c r="E14" s="45" t="n">
        <v>36.0250893</v>
      </c>
      <c r="F14" s="104" t="n">
        <v>36.0250893</v>
      </c>
      <c r="G14" s="163" t="n">
        <v>36.0250893</v>
      </c>
      <c r="H14" s="164" t="n">
        <v>35.2114893</v>
      </c>
      <c r="I14" s="164" t="n">
        <v>35.2114893</v>
      </c>
      <c r="J14" s="165" t="n">
        <v>35.1097893</v>
      </c>
      <c r="K14" s="50" t="n">
        <v>36.1267893</v>
      </c>
      <c r="L14" s="45" t="n">
        <v>36.0250893</v>
      </c>
      <c r="M14" s="45" t="n">
        <v>36.2284893</v>
      </c>
      <c r="N14" s="45" t="n">
        <v>36.5335893</v>
      </c>
      <c r="O14" s="45" t="n">
        <v>36.5335893</v>
      </c>
      <c r="P14" s="45" t="n">
        <v>36.6352893</v>
      </c>
      <c r="Q14" s="45" t="n">
        <v>36.5335893</v>
      </c>
      <c r="R14" s="45" t="n">
        <v>36.5335893</v>
      </c>
      <c r="S14" s="104" t="n">
        <v>36.5335893</v>
      </c>
      <c r="T14" s="94"/>
      <c r="U14" s="44" t="s">
        <v>8</v>
      </c>
      <c r="V14" s="53" t="n">
        <f aca="false">J14-C14</f>
        <v>-1.017</v>
      </c>
    </row>
    <row r="15" customFormat="false" ht="26.1" hidden="false" customHeight="true" outlineLevel="0" collapsed="false">
      <c r="B15" s="44" t="s">
        <v>9</v>
      </c>
      <c r="C15" s="162" t="n">
        <v>36.8046893</v>
      </c>
      <c r="D15" s="45" t="n">
        <v>36.5842893</v>
      </c>
      <c r="E15" s="45" t="n">
        <v>36.2791893</v>
      </c>
      <c r="F15" s="104" t="n">
        <v>36.5842893</v>
      </c>
      <c r="G15" s="163" t="n">
        <v>36.1</v>
      </c>
      <c r="H15" s="164" t="n">
        <v>36</v>
      </c>
      <c r="I15" s="164" t="n">
        <v>35</v>
      </c>
      <c r="J15" s="165" t="n">
        <v>34.9</v>
      </c>
      <c r="K15" s="50" t="n">
        <v>35.6012893</v>
      </c>
      <c r="L15" s="45" t="n">
        <v>35.0080893</v>
      </c>
      <c r="M15" s="45" t="n">
        <v>35.3131893</v>
      </c>
      <c r="N15" s="45" t="n">
        <v>35.7199893</v>
      </c>
      <c r="O15" s="45" t="n">
        <v>35.7199893</v>
      </c>
      <c r="P15" s="45" t="n">
        <v>35.7199893</v>
      </c>
      <c r="Q15" s="45" t="n">
        <v>35.7</v>
      </c>
      <c r="R15" s="45" t="n">
        <v>35.7199893</v>
      </c>
      <c r="S15" s="104" t="n">
        <v>35.7199893</v>
      </c>
      <c r="T15" s="94"/>
      <c r="U15" s="44" t="s">
        <v>9</v>
      </c>
      <c r="V15" s="53" t="n">
        <f aca="false">J15-C15</f>
        <v>-1.9046893</v>
      </c>
    </row>
    <row r="16" customFormat="false" ht="26.1" hidden="false" customHeight="true" outlineLevel="0" collapsed="false">
      <c r="B16" s="44" t="s">
        <v>10</v>
      </c>
      <c r="C16" s="162" t="n">
        <v>36.33482328</v>
      </c>
      <c r="D16" s="45" t="n">
        <v>36.63890328</v>
      </c>
      <c r="E16" s="45" t="n">
        <v>36.84162328</v>
      </c>
      <c r="F16" s="104" t="n">
        <v>36.74026328</v>
      </c>
      <c r="G16" s="163" t="n">
        <v>36.74026328</v>
      </c>
      <c r="H16" s="164" t="n">
        <v>36.63890328</v>
      </c>
      <c r="I16" s="164" t="n">
        <v>35.42258328</v>
      </c>
      <c r="J16" s="165" t="n">
        <v>34.71306328</v>
      </c>
      <c r="K16" s="50" t="n">
        <v>36.23346328</v>
      </c>
      <c r="L16" s="45" t="n">
        <v>36.43618328</v>
      </c>
      <c r="M16" s="45" t="n">
        <v>36.43618328</v>
      </c>
      <c r="N16" s="45" t="n">
        <v>36.74026328</v>
      </c>
      <c r="O16" s="45" t="n">
        <v>36.84162328</v>
      </c>
      <c r="P16" s="45" t="n">
        <v>36.94298328</v>
      </c>
      <c r="Q16" s="45" t="n">
        <v>36.7</v>
      </c>
      <c r="R16" s="45" t="n">
        <v>36.74026328</v>
      </c>
      <c r="S16" s="104" t="n">
        <v>36.84162328</v>
      </c>
      <c r="T16" s="94"/>
      <c r="U16" s="44" t="s">
        <v>10</v>
      </c>
      <c r="V16" s="53" t="n">
        <f aca="false">J16-C16</f>
        <v>-1.62176</v>
      </c>
    </row>
    <row r="17" customFormat="false" ht="26.1" hidden="false" customHeight="true" outlineLevel="0" collapsed="false">
      <c r="B17" s="44" t="s">
        <v>11</v>
      </c>
      <c r="C17" s="167" t="n">
        <v>35.65845087</v>
      </c>
      <c r="D17" s="54" t="n">
        <v>35.65845087</v>
      </c>
      <c r="E17" s="54" t="n">
        <v>35.85963087</v>
      </c>
      <c r="F17" s="168" t="n">
        <v>35.85963087</v>
      </c>
      <c r="G17" s="169" t="n">
        <v>35.65845087</v>
      </c>
      <c r="H17" s="170" t="n">
        <v>35.35668087</v>
      </c>
      <c r="I17" s="170" t="n">
        <v>34.85373087</v>
      </c>
      <c r="J17" s="171" t="n">
        <v>34.65255087</v>
      </c>
      <c r="K17" s="59" t="n">
        <v>35.45727087</v>
      </c>
      <c r="L17" s="54" t="n">
        <v>35.75904087</v>
      </c>
      <c r="M17" s="54" t="n">
        <v>35.85963087</v>
      </c>
      <c r="N17" s="54" t="n">
        <v>35.96022087</v>
      </c>
      <c r="O17" s="54" t="n">
        <v>36.16140087</v>
      </c>
      <c r="P17" s="54" t="n">
        <v>35.96022087</v>
      </c>
      <c r="Q17" s="54" t="n">
        <v>36.2</v>
      </c>
      <c r="R17" s="54" t="n">
        <v>36.16140087</v>
      </c>
      <c r="S17" s="168" t="n">
        <v>35.85963087</v>
      </c>
      <c r="T17" s="94"/>
      <c r="U17" s="44" t="s">
        <v>11</v>
      </c>
      <c r="V17" s="116" t="n">
        <f aca="false">J17-C17</f>
        <v>-1.0059</v>
      </c>
    </row>
    <row r="18" customFormat="false" ht="26.1" hidden="false" customHeight="true" outlineLevel="0" collapsed="false">
      <c r="B18" s="63" t="s">
        <v>12</v>
      </c>
      <c r="C18" s="67" t="n">
        <f aca="false">AVERAGE(C12:C17)</f>
        <v>36.3552196916667</v>
      </c>
      <c r="D18" s="67" t="n">
        <f aca="false">AVERAGE(D12:D17)</f>
        <v>36.267388025</v>
      </c>
      <c r="E18" s="67" t="n">
        <f aca="false">AVERAGE(E12:E17)</f>
        <v>36.3516546916667</v>
      </c>
      <c r="F18" s="71" t="n">
        <f aca="false">AVERAGE(F12:F17)</f>
        <v>36.402618025</v>
      </c>
      <c r="G18" s="67" t="n">
        <f aca="false">AVERAGE(G12:G17)</f>
        <v>36.135161475</v>
      </c>
      <c r="H18" s="67" t="n">
        <f aca="false">AVERAGE(H12:H17)</f>
        <v>35.7285681416667</v>
      </c>
      <c r="I18" s="67" t="n">
        <f aca="false">AVERAGE(I12:I17)</f>
        <v>35.0370898083333</v>
      </c>
      <c r="J18" s="71" t="n">
        <f aca="false">AVERAGE(J12:J17)</f>
        <v>34.8005831416667</v>
      </c>
      <c r="K18" s="64" t="n">
        <f aca="false">AVERAGE(K12:K17)</f>
        <v>35.406393025</v>
      </c>
      <c r="L18" s="67" t="n">
        <f aca="false">AVERAGE(L12:L17)</f>
        <v>35.544833025</v>
      </c>
      <c r="M18" s="67" t="n">
        <f aca="false">AVERAGE(M12:M17)</f>
        <v>35.850558025</v>
      </c>
      <c r="N18" s="67" t="n">
        <f aca="false">AVERAGE(N12:N17)</f>
        <v>36.1728146916667</v>
      </c>
      <c r="O18" s="67" t="n">
        <f aca="false">AVERAGE(O12:O17)</f>
        <v>36.223238025</v>
      </c>
      <c r="P18" s="67" t="n">
        <f aca="false">AVERAGE(P12:P17)</f>
        <v>36.308693025</v>
      </c>
      <c r="Q18" s="67" t="n">
        <f aca="false">AVERAGE(Q12:Q17)</f>
        <v>36.32191245</v>
      </c>
      <c r="R18" s="67" t="n">
        <f aca="false">AVERAGE(R12:R17)</f>
        <v>36.3425496916667</v>
      </c>
      <c r="S18" s="71" t="n">
        <f aca="false">AVERAGE(S12:S17)</f>
        <v>36.3091263583333</v>
      </c>
      <c r="T18" s="172"/>
      <c r="U18" s="63" t="s">
        <v>12</v>
      </c>
      <c r="V18" s="71" t="n">
        <f aca="false">AVERAGE(V12:V17)</f>
        <v>-1.55463655</v>
      </c>
    </row>
    <row r="19" customFormat="false" ht="26.1" hidden="false" customHeight="true" outlineLevel="0" collapsed="false">
      <c r="B19" s="72" t="s">
        <v>14</v>
      </c>
      <c r="C19" s="76" t="n">
        <f aca="false">STDEV(C12:C17)</f>
        <v>0.415861898942876</v>
      </c>
      <c r="D19" s="76" t="n">
        <f aca="false">STDEV(D12:D17)</f>
        <v>0.490961245294665</v>
      </c>
      <c r="E19" s="76" t="n">
        <f aca="false">STDEV(E12:E17)</f>
        <v>0.37064426251493</v>
      </c>
      <c r="F19" s="79" t="n">
        <f aca="false">STDEV(F12:F17)</f>
        <v>0.373771129004757</v>
      </c>
      <c r="G19" s="76" t="n">
        <f aca="false">STDEV(G12:G17)</f>
        <v>0.425163707921763</v>
      </c>
      <c r="H19" s="76" t="n">
        <f aca="false">STDEV(H12:H17)</f>
        <v>0.526295057659113</v>
      </c>
      <c r="I19" s="76" t="n">
        <f aca="false">STDEV(I12:I17)</f>
        <v>0.275743340795</v>
      </c>
      <c r="J19" s="79" t="n">
        <f aca="false">STDEV(J12:J17)</f>
        <v>0.354107993453166</v>
      </c>
      <c r="K19" s="73" t="n">
        <f aca="false">STDEV(K12:K17)</f>
        <v>0.842492062638854</v>
      </c>
      <c r="L19" s="76" t="n">
        <f aca="false">STDEV(L12:L17)</f>
        <v>0.721963509322507</v>
      </c>
      <c r="M19" s="76" t="n">
        <f aca="false">STDEV(M12:M17)</f>
        <v>0.559498640390673</v>
      </c>
      <c r="N19" s="76" t="n">
        <f aca="false">STDEV(N12:N17)</f>
        <v>0.492383427320697</v>
      </c>
      <c r="O19" s="76" t="n">
        <f aca="false">STDEV(O12:O17)</f>
        <v>0.505409396821002</v>
      </c>
      <c r="P19" s="76" t="n">
        <f aca="false">STDEV(P12:P17)</f>
        <v>0.465826823407314</v>
      </c>
      <c r="Q19" s="76" t="n">
        <f aca="false">STDEV(Q12:Q17)</f>
        <v>0.376536822907037</v>
      </c>
      <c r="R19" s="76" t="n">
        <f aca="false">STDEV(R12:R17)</f>
        <v>0.375133026539407</v>
      </c>
      <c r="S19" s="79" t="n">
        <f aca="false">STDEV(S12:S17)</f>
        <v>0.465386483559779</v>
      </c>
      <c r="T19" s="173"/>
      <c r="U19" s="72" t="s">
        <v>14</v>
      </c>
      <c r="V19" s="79" t="n">
        <f aca="false">STDEV(V12:V17)</f>
        <v>0.522601665374129</v>
      </c>
    </row>
    <row r="20" customFormat="false" ht="26.1" hidden="false" customHeight="true" outlineLevel="0" collapsed="false">
      <c r="B20" s="80" t="s">
        <v>16</v>
      </c>
      <c r="C20" s="83" t="n">
        <f aca="false">STDEV(C12:C17)/SQRT(6)</f>
        <v>0.169774909312485</v>
      </c>
      <c r="D20" s="83" t="n">
        <f aca="false">STDEV(D12:D17)/SQRT(6)</f>
        <v>0.200434089075556</v>
      </c>
      <c r="E20" s="83" t="n">
        <f aca="false">STDEV(E12:E17)/SQRT(6)</f>
        <v>0.15131488654196</v>
      </c>
      <c r="F20" s="85" t="n">
        <f aca="false">STDEV(F12:F17)/SQRT(6)</f>
        <v>0.15259142444094</v>
      </c>
      <c r="G20" s="83" t="n">
        <f aca="false">STDEV(G12:G17)/SQRT(6)</f>
        <v>0.173572356926337</v>
      </c>
      <c r="H20" s="83" t="n">
        <f aca="false">STDEV(H12:H17)/SQRT(6)</f>
        <v>0.214859057568913</v>
      </c>
      <c r="I20" s="83" t="n">
        <f aca="false">STDEV(I12:I17)/SQRT(6)</f>
        <v>0.112571747486353</v>
      </c>
      <c r="J20" s="85" t="n">
        <f aca="false">STDEV(J12:J17)/SQRT(6)</f>
        <v>0.144563982966844</v>
      </c>
      <c r="K20" s="81" t="n">
        <f aca="false">STDEV(K12:K17)/SQRT(6)</f>
        <v>0.343945944301686</v>
      </c>
      <c r="L20" s="83" t="n">
        <f aca="false">STDEV(L12:L17)/SQRT(6)</f>
        <v>0.294740368458205</v>
      </c>
      <c r="M20" s="83" t="n">
        <f aca="false">STDEV(M12:M17)/SQRT(6)</f>
        <v>0.228414363456348</v>
      </c>
      <c r="N20" s="83" t="n">
        <f aca="false">STDEV(N12:N17)/SQRT(6)</f>
        <v>0.201014692456412</v>
      </c>
      <c r="O20" s="83" t="n">
        <f aca="false">STDEV(O12:O17)/SQRT(6)</f>
        <v>0.206332522236546</v>
      </c>
      <c r="P20" s="83" t="n">
        <f aca="false">STDEV(P12:P17)/SQRT(6)</f>
        <v>0.190173004308248</v>
      </c>
      <c r="Q20" s="83" t="n">
        <f aca="false">STDEV(Q12:Q17)/SQRT(6)</f>
        <v>0.153720514248492</v>
      </c>
      <c r="R20" s="83" t="n">
        <f aca="false">STDEV(R12:R17)/SQRT(6)</f>
        <v>0.153147416781248</v>
      </c>
      <c r="S20" s="85" t="n">
        <f aca="false">STDEV(S12:S17)/SQRT(6)</f>
        <v>0.189993236318269</v>
      </c>
      <c r="T20" s="174"/>
      <c r="U20" s="80" t="s">
        <v>16</v>
      </c>
      <c r="V20" s="85" t="n">
        <f aca="false">STDEV(V12:V17)/SQRT(6)</f>
        <v>0.213351236482556</v>
      </c>
    </row>
  </sheetData>
  <mergeCells count="10">
    <mergeCell ref="B1:F1"/>
    <mergeCell ref="A5:V5"/>
    <mergeCell ref="A6:S6"/>
    <mergeCell ref="B9:S9"/>
    <mergeCell ref="U9:V9"/>
    <mergeCell ref="C10:F10"/>
    <mergeCell ref="G10:J10"/>
    <mergeCell ref="K10:S10"/>
    <mergeCell ref="U10:V10"/>
    <mergeCell ref="U11:V11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17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A1" activeCellId="0" sqref="A1:AL1"/>
    </sheetView>
  </sheetViews>
  <sheetFormatPr defaultColWidth="5.41796875" defaultRowHeight="26.1" zeroHeight="false" outlineLevelRow="0" outlineLevelCol="0"/>
  <cols>
    <col collapsed="false" customWidth="true" hidden="false" outlineLevel="0" max="6" min="1" style="175" width="9.7"/>
    <col collapsed="false" customWidth="true" hidden="false" outlineLevel="0" max="7" min="7" style="175" width="12.7"/>
    <col collapsed="false" customWidth="true" hidden="false" outlineLevel="0" max="14" min="8" style="175" width="9.7"/>
    <col collapsed="false" customWidth="true" hidden="false" outlineLevel="0" max="15" min="15" style="175" width="10.71"/>
    <col collapsed="false" customWidth="true" hidden="false" outlineLevel="0" max="16" min="16" style="175" width="9.7"/>
    <col collapsed="false" customWidth="true" hidden="false" outlineLevel="0" max="17" min="17" style="175" width="10.71"/>
    <col collapsed="false" customWidth="true" hidden="false" outlineLevel="0" max="18" min="18" style="175" width="20.7"/>
    <col collapsed="false" customWidth="false" hidden="false" outlineLevel="0" max="257" min="19" style="175" width="5.41"/>
  </cols>
  <sheetData>
    <row r="1" s="176" customFormat="true" ht="26.1" hidden="false" customHeight="true" outlineLevel="0" collapsed="false">
      <c r="A1" s="18" t="s">
        <v>47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  <c r="AA1" s="18"/>
      <c r="AB1" s="18"/>
      <c r="AC1" s="18"/>
      <c r="AD1" s="18"/>
      <c r="AE1" s="18"/>
      <c r="AF1" s="18"/>
      <c r="AG1" s="18"/>
      <c r="AH1" s="18"/>
      <c r="AI1" s="18"/>
      <c r="AJ1" s="18"/>
      <c r="AK1" s="18"/>
      <c r="AL1" s="18"/>
    </row>
    <row r="2" s="176" customFormat="true" ht="26.1" hidden="false" customHeight="true" outlineLevel="0" collapsed="false">
      <c r="A2" s="18" t="s">
        <v>48</v>
      </c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</row>
    <row r="3" s="176" customFormat="true" ht="26.1" hidden="false" customHeight="true" outlineLevel="0" collapsed="false">
      <c r="A3" s="18" t="s">
        <v>49</v>
      </c>
      <c r="B3" s="18"/>
      <c r="C3" s="18"/>
      <c r="D3" s="18"/>
      <c r="E3" s="18"/>
      <c r="F3" s="18"/>
      <c r="G3" s="18"/>
      <c r="H3" s="18"/>
      <c r="I3" s="18"/>
      <c r="J3" s="18"/>
      <c r="K3" s="18"/>
      <c r="L3" s="18"/>
      <c r="M3" s="18"/>
      <c r="N3" s="18"/>
      <c r="O3" s="18"/>
      <c r="P3" s="18"/>
      <c r="Q3" s="18"/>
      <c r="R3" s="18"/>
      <c r="S3" s="18"/>
      <c r="T3" s="18"/>
      <c r="U3" s="18"/>
      <c r="V3" s="18"/>
      <c r="W3" s="18"/>
      <c r="X3" s="18"/>
      <c r="Y3" s="18"/>
      <c r="Z3" s="18"/>
      <c r="AA3" s="18"/>
      <c r="AB3" s="18"/>
      <c r="AC3" s="18"/>
      <c r="AD3" s="18"/>
      <c r="AE3" s="18"/>
      <c r="AF3" s="18"/>
    </row>
    <row r="4" s="175" customFormat="true" ht="26.1" hidden="false" customHeight="true" outlineLevel="0" collapsed="false"/>
    <row r="5" s="175" customFormat="true" ht="26.1" hidden="false" customHeight="true" outlineLevel="0" collapsed="false"/>
    <row r="6" customFormat="false" ht="26.1" hidden="false" customHeight="true" outlineLevel="0" collapsed="false">
      <c r="A6" s="7" t="s">
        <v>50</v>
      </c>
      <c r="B6" s="7"/>
      <c r="C6" s="7"/>
      <c r="D6" s="7"/>
      <c r="E6" s="7"/>
      <c r="F6" s="7"/>
      <c r="G6" s="7"/>
      <c r="I6" s="7" t="s">
        <v>51</v>
      </c>
      <c r="J6" s="7"/>
      <c r="K6" s="7"/>
      <c r="L6" s="7"/>
      <c r="M6" s="7"/>
      <c r="N6" s="7"/>
      <c r="O6" s="7"/>
      <c r="Q6" s="7" t="s">
        <v>52</v>
      </c>
      <c r="R6" s="7"/>
    </row>
    <row r="7" customFormat="false" ht="26.1" hidden="false" customHeight="true" outlineLevel="0" collapsed="false">
      <c r="A7" s="177" t="s">
        <v>45</v>
      </c>
      <c r="B7" s="178"/>
      <c r="C7" s="179" t="s">
        <v>37</v>
      </c>
      <c r="D7" s="179"/>
      <c r="E7" s="179"/>
      <c r="F7" s="179"/>
      <c r="G7" s="180"/>
      <c r="I7" s="177" t="s">
        <v>45</v>
      </c>
      <c r="J7" s="181"/>
      <c r="K7" s="20" t="s">
        <v>37</v>
      </c>
      <c r="L7" s="20"/>
      <c r="M7" s="20"/>
      <c r="N7" s="24"/>
      <c r="O7" s="24"/>
      <c r="Q7" s="20" t="s">
        <v>26</v>
      </c>
      <c r="R7" s="20"/>
    </row>
    <row r="8" customFormat="false" ht="26.1" hidden="false" customHeight="true" outlineLevel="0" collapsed="false">
      <c r="A8" s="182"/>
      <c r="B8" s="183" t="s">
        <v>53</v>
      </c>
      <c r="C8" s="184" t="n">
        <v>5</v>
      </c>
      <c r="D8" s="185" t="n">
        <v>10</v>
      </c>
      <c r="E8" s="185" t="n">
        <v>20</v>
      </c>
      <c r="F8" s="186" t="n">
        <v>30</v>
      </c>
      <c r="G8" s="7" t="s">
        <v>54</v>
      </c>
      <c r="I8" s="26"/>
      <c r="J8" s="183" t="s">
        <v>53</v>
      </c>
      <c r="K8" s="184" t="n">
        <v>5</v>
      </c>
      <c r="L8" s="185" t="n">
        <v>10</v>
      </c>
      <c r="M8" s="187" t="n">
        <v>20</v>
      </c>
      <c r="N8" s="188" t="n">
        <v>30</v>
      </c>
      <c r="O8" s="7" t="s">
        <v>54</v>
      </c>
      <c r="Q8" s="189" t="s">
        <v>55</v>
      </c>
      <c r="R8" s="189"/>
    </row>
    <row r="9" customFormat="false" ht="26.1" hidden="false" customHeight="true" outlineLevel="0" collapsed="false">
      <c r="A9" s="190" t="s">
        <v>6</v>
      </c>
      <c r="B9" s="191" t="n">
        <v>128</v>
      </c>
      <c r="C9" s="192" t="n">
        <v>139</v>
      </c>
      <c r="D9" s="193" t="n">
        <v>142</v>
      </c>
      <c r="E9" s="193" t="n">
        <v>135</v>
      </c>
      <c r="F9" s="194" t="n">
        <v>128</v>
      </c>
      <c r="G9" s="12" t="n">
        <v>120</v>
      </c>
      <c r="I9" s="190" t="s">
        <v>6</v>
      </c>
      <c r="J9" s="195" t="n">
        <v>100</v>
      </c>
      <c r="K9" s="196" t="n">
        <f aca="false">C9*100/B9</f>
        <v>108.59375</v>
      </c>
      <c r="L9" s="196" t="n">
        <f aca="false">D9*100/B9</f>
        <v>110.9375</v>
      </c>
      <c r="M9" s="197" t="n">
        <f aca="false">E9*100/B9</f>
        <v>105.46875</v>
      </c>
      <c r="N9" s="198" t="n">
        <f aca="false">F9*100/B9</f>
        <v>100</v>
      </c>
      <c r="O9" s="197" t="n">
        <f aca="false">G9*100/B9</f>
        <v>93.75</v>
      </c>
      <c r="Q9" s="190" t="s">
        <v>6</v>
      </c>
      <c r="R9" s="199" t="n">
        <f aca="false">M9-J9</f>
        <v>5.46875</v>
      </c>
    </row>
    <row r="10" customFormat="false" ht="26.1" hidden="false" customHeight="true" outlineLevel="0" collapsed="false">
      <c r="A10" s="200" t="s">
        <v>7</v>
      </c>
      <c r="B10" s="191" t="n">
        <v>112</v>
      </c>
      <c r="C10" s="192" t="n">
        <v>140</v>
      </c>
      <c r="D10" s="193" t="n">
        <v>133</v>
      </c>
      <c r="E10" s="193" t="n">
        <v>115</v>
      </c>
      <c r="F10" s="194" t="n">
        <v>113</v>
      </c>
      <c r="G10" s="12" t="n">
        <v>94</v>
      </c>
      <c r="I10" s="200" t="s">
        <v>7</v>
      </c>
      <c r="J10" s="195" t="n">
        <v>100</v>
      </c>
      <c r="K10" s="196" t="n">
        <f aca="false">C10*100/B10</f>
        <v>125</v>
      </c>
      <c r="L10" s="196" t="n">
        <f aca="false">D10*100/B10</f>
        <v>118.75</v>
      </c>
      <c r="M10" s="197" t="n">
        <f aca="false">E10*100/B10</f>
        <v>102.678571428571</v>
      </c>
      <c r="N10" s="198" t="n">
        <f aca="false">F10*100/B10</f>
        <v>100.892857142857</v>
      </c>
      <c r="O10" s="197" t="n">
        <f aca="false">G10*100/B10</f>
        <v>83.9285714285714</v>
      </c>
      <c r="Q10" s="200" t="s">
        <v>7</v>
      </c>
      <c r="R10" s="199" t="n">
        <f aca="false">M10-J10</f>
        <v>2.67857142857143</v>
      </c>
    </row>
    <row r="11" customFormat="false" ht="26.1" hidden="false" customHeight="true" outlineLevel="0" collapsed="false">
      <c r="A11" s="200" t="s">
        <v>8</v>
      </c>
      <c r="B11" s="191" t="n">
        <v>102</v>
      </c>
      <c r="C11" s="192" t="n">
        <v>126</v>
      </c>
      <c r="D11" s="193" t="n">
        <v>129</v>
      </c>
      <c r="E11" s="193" t="n">
        <v>128</v>
      </c>
      <c r="F11" s="194" t="n">
        <v>119</v>
      </c>
      <c r="G11" s="12" t="n">
        <v>87</v>
      </c>
      <c r="I11" s="200" t="s">
        <v>8</v>
      </c>
      <c r="J11" s="195" t="n">
        <v>100</v>
      </c>
      <c r="K11" s="196" t="n">
        <f aca="false">C11*100/B11</f>
        <v>123.529411764706</v>
      </c>
      <c r="L11" s="196" t="n">
        <f aca="false">D11*100/B11</f>
        <v>126.470588235294</v>
      </c>
      <c r="M11" s="197" t="n">
        <f aca="false">E11*100/B11</f>
        <v>125.490196078431</v>
      </c>
      <c r="N11" s="198" t="n">
        <f aca="false">F11*100/B11</f>
        <v>116.666666666667</v>
      </c>
      <c r="O11" s="197" t="n">
        <f aca="false">G11*100/B11</f>
        <v>85.2941176470588</v>
      </c>
      <c r="Q11" s="200" t="s">
        <v>8</v>
      </c>
      <c r="R11" s="199" t="n">
        <f aca="false">M11-J11</f>
        <v>25.4901960784314</v>
      </c>
    </row>
    <row r="12" customFormat="false" ht="26.1" hidden="false" customHeight="true" outlineLevel="0" collapsed="false">
      <c r="A12" s="200" t="s">
        <v>9</v>
      </c>
      <c r="B12" s="191" t="n">
        <v>70</v>
      </c>
      <c r="C12" s="192" t="n">
        <v>95</v>
      </c>
      <c r="D12" s="193" t="n">
        <v>76</v>
      </c>
      <c r="E12" s="193" t="n">
        <v>90</v>
      </c>
      <c r="F12" s="194" t="n">
        <v>97</v>
      </c>
      <c r="G12" s="12" t="n">
        <v>109</v>
      </c>
      <c r="I12" s="200" t="s">
        <v>9</v>
      </c>
      <c r="J12" s="195" t="n">
        <v>100</v>
      </c>
      <c r="K12" s="196" t="n">
        <f aca="false">C12*100/B12</f>
        <v>135.714285714286</v>
      </c>
      <c r="L12" s="196" t="n">
        <f aca="false">D12*100/B12</f>
        <v>108.571428571429</v>
      </c>
      <c r="M12" s="197" t="n">
        <f aca="false">E12*100/B12</f>
        <v>128.571428571429</v>
      </c>
      <c r="N12" s="198" t="n">
        <f aca="false">F12*100/B12</f>
        <v>138.571428571429</v>
      </c>
      <c r="O12" s="197" t="n">
        <f aca="false">G12*100/B12</f>
        <v>155.714285714286</v>
      </c>
      <c r="Q12" s="200" t="s">
        <v>9</v>
      </c>
      <c r="R12" s="199" t="n">
        <f aca="false">M12-J12</f>
        <v>28.5714285714286</v>
      </c>
    </row>
    <row r="13" customFormat="false" ht="26.1" hidden="false" customHeight="true" outlineLevel="0" collapsed="false">
      <c r="A13" s="200" t="s">
        <v>10</v>
      </c>
      <c r="B13" s="191" t="n">
        <v>99</v>
      </c>
      <c r="C13" s="192"/>
      <c r="D13" s="193" t="n">
        <v>76</v>
      </c>
      <c r="E13" s="193" t="n">
        <v>103</v>
      </c>
      <c r="F13" s="194" t="n">
        <v>92</v>
      </c>
      <c r="G13" s="12" t="n">
        <v>102</v>
      </c>
      <c r="I13" s="200" t="s">
        <v>10</v>
      </c>
      <c r="J13" s="195" t="n">
        <v>100</v>
      </c>
      <c r="K13" s="196"/>
      <c r="L13" s="196" t="n">
        <f aca="false">D13*100/B13</f>
        <v>76.7676767676768</v>
      </c>
      <c r="M13" s="197" t="n">
        <f aca="false">E13*100/B13</f>
        <v>104.040404040404</v>
      </c>
      <c r="N13" s="198" t="n">
        <f aca="false">F13*100/B13</f>
        <v>92.9292929292929</v>
      </c>
      <c r="O13" s="197" t="n">
        <f aca="false">G13*100/B13</f>
        <v>103.030303030303</v>
      </c>
      <c r="Q13" s="200" t="s">
        <v>10</v>
      </c>
      <c r="R13" s="199" t="n">
        <f aca="false">M13-J13</f>
        <v>4.04040404040404</v>
      </c>
    </row>
    <row r="14" customFormat="false" ht="26.1" hidden="false" customHeight="true" outlineLevel="0" collapsed="false">
      <c r="A14" s="200" t="s">
        <v>11</v>
      </c>
      <c r="B14" s="191" t="n">
        <v>110</v>
      </c>
      <c r="C14" s="192" t="n">
        <v>76</v>
      </c>
      <c r="D14" s="193" t="n">
        <v>77</v>
      </c>
      <c r="E14" s="193" t="n">
        <v>87</v>
      </c>
      <c r="F14" s="194" t="n">
        <v>81</v>
      </c>
      <c r="G14" s="13" t="n">
        <v>90</v>
      </c>
      <c r="I14" s="200" t="s">
        <v>11</v>
      </c>
      <c r="J14" s="195" t="n">
        <v>100</v>
      </c>
      <c r="K14" s="201" t="n">
        <f aca="false">C14*100/B14</f>
        <v>69.0909090909091</v>
      </c>
      <c r="L14" s="201" t="n">
        <f aca="false">D14*100/B14</f>
        <v>70</v>
      </c>
      <c r="M14" s="202" t="n">
        <f aca="false">E14*100/B14</f>
        <v>79.0909090909091</v>
      </c>
      <c r="N14" s="198" t="n">
        <f aca="false">F14*100/B14</f>
        <v>73.6363636363636</v>
      </c>
      <c r="O14" s="197" t="n">
        <f aca="false">G14*100/B14</f>
        <v>81.8181818181818</v>
      </c>
      <c r="Q14" s="200" t="s">
        <v>11</v>
      </c>
      <c r="R14" s="199" t="n">
        <f aca="false">M14-J14</f>
        <v>-20.9090909090909</v>
      </c>
    </row>
    <row r="15" customFormat="false" ht="26.1" hidden="false" customHeight="true" outlineLevel="0" collapsed="false">
      <c r="A15" s="203" t="s">
        <v>12</v>
      </c>
      <c r="B15" s="204" t="n">
        <f aca="false">AVERAGE(B9:B14)</f>
        <v>103.5</v>
      </c>
      <c r="C15" s="204" t="n">
        <f aca="false">AVERAGE(C9:C14)</f>
        <v>115.2</v>
      </c>
      <c r="D15" s="204" t="n">
        <f aca="false">AVERAGE(D9:D14)</f>
        <v>105.5</v>
      </c>
      <c r="E15" s="204" t="n">
        <f aca="false">AVERAGE(E9:E14)</f>
        <v>109.666666666667</v>
      </c>
      <c r="F15" s="204" t="n">
        <f aca="false">AVERAGE(F9:F14)</f>
        <v>105</v>
      </c>
      <c r="G15" s="204" t="n">
        <f aca="false">AVERAGE(G9:G14)</f>
        <v>100.333333333333</v>
      </c>
      <c r="I15" s="205" t="s">
        <v>12</v>
      </c>
      <c r="J15" s="206" t="n">
        <f aca="false">AVERAGE(J9:J14)</f>
        <v>100</v>
      </c>
      <c r="K15" s="206" t="n">
        <f aca="false">AVERAGE(K9:K14)</f>
        <v>112.38567131398</v>
      </c>
      <c r="L15" s="206" t="n">
        <f aca="false">AVERAGE(L9:L14)</f>
        <v>101.916198929067</v>
      </c>
      <c r="M15" s="206" t="n">
        <f aca="false">AVERAGE(M9:M14)</f>
        <v>107.556709868291</v>
      </c>
      <c r="N15" s="206" t="n">
        <f aca="false">AVERAGE(N9:N14)</f>
        <v>103.782768157768</v>
      </c>
      <c r="O15" s="206" t="n">
        <f aca="false">AVERAGE(O9:O14)</f>
        <v>100.589243273067</v>
      </c>
      <c r="Q15" s="205" t="s">
        <v>12</v>
      </c>
      <c r="R15" s="206" t="n">
        <f aca="false">AVERAGE(R9:R14)</f>
        <v>7.55670986829075</v>
      </c>
    </row>
    <row r="16" customFormat="false" ht="26.1" hidden="false" customHeight="true" outlineLevel="0" collapsed="false">
      <c r="A16" s="203" t="s">
        <v>14</v>
      </c>
      <c r="B16" s="204" t="n">
        <f aca="false">STDEV(B9:B14)</f>
        <v>19.2847089685066</v>
      </c>
      <c r="C16" s="204" t="n">
        <f aca="false">STDEV(C9:C14)</f>
        <v>28.4727940321985</v>
      </c>
      <c r="D16" s="204" t="n">
        <f aca="false">STDEV(D9:D14)</f>
        <v>32.2288690462449</v>
      </c>
      <c r="E16" s="204" t="n">
        <f aca="false">STDEV(E9:E14)</f>
        <v>19.7551681001875</v>
      </c>
      <c r="F16" s="204" t="n">
        <f aca="false">STDEV(F9:F14)</f>
        <v>17.8773599840692</v>
      </c>
      <c r="G16" s="204" t="n">
        <f aca="false">STDEV(G9:G14)</f>
        <v>12.5645002553491</v>
      </c>
      <c r="I16" s="205" t="s">
        <v>14</v>
      </c>
      <c r="J16" s="206" t="n">
        <f aca="false">STDEV(J9:J14)</f>
        <v>0</v>
      </c>
      <c r="K16" s="206" t="n">
        <f aca="false">STDEV(K9:K14)</f>
        <v>26.0592766230852</v>
      </c>
      <c r="L16" s="206" t="n">
        <f aca="false">STDEV(L9:L14)</f>
        <v>23.078400153755</v>
      </c>
      <c r="M16" s="206" t="n">
        <f aca="false">STDEV(M9:M14)</f>
        <v>17.9669160483528</v>
      </c>
      <c r="N16" s="206" t="n">
        <f aca="false">STDEV(N9:N14)</f>
        <v>22.0250325079324</v>
      </c>
      <c r="O16" s="206" t="n">
        <f aca="false">STDEV(O9:O14)</f>
        <v>28.126058834473</v>
      </c>
      <c r="Q16" s="205" t="s">
        <v>14</v>
      </c>
      <c r="R16" s="206" t="n">
        <f aca="false">STDEV(R9:R14)</f>
        <v>17.9669160483528</v>
      </c>
    </row>
    <row r="17" customFormat="false" ht="26.1" hidden="false" customHeight="true" outlineLevel="0" collapsed="false">
      <c r="A17" s="7" t="s">
        <v>16</v>
      </c>
      <c r="B17" s="204" t="n">
        <f aca="false">STDEV(B9:B14)/SQRT(6)</f>
        <v>7.87294946848596</v>
      </c>
      <c r="C17" s="204" t="n">
        <f aca="false">STDEV(C9:C14)/SQRT(5)</f>
        <v>12.7334205930692</v>
      </c>
      <c r="D17" s="204" t="n">
        <f aca="false">STDEV(D9:D14)/SQRT(6)</f>
        <v>13.1573806917132</v>
      </c>
      <c r="E17" s="204" t="n">
        <f aca="false">STDEV(E9:E14)/SQRT(6)</f>
        <v>8.0650136047278</v>
      </c>
      <c r="F17" s="204" t="n">
        <f aca="false">STDEV(F9:F14)/SQRT(6)</f>
        <v>7.29840165150334</v>
      </c>
      <c r="G17" s="204" t="n">
        <f aca="false">STDEV(G9:G14)/SQRT(6)</f>
        <v>5.12943574977903</v>
      </c>
      <c r="I17" s="20" t="s">
        <v>16</v>
      </c>
      <c r="J17" s="204" t="n">
        <f aca="false">STDEV(J9:J14)/SQRT(6)</f>
        <v>0</v>
      </c>
      <c r="K17" s="204" t="n">
        <f aca="false">STDEV(K9:K14)/SQRT(5)</f>
        <v>11.654062794738</v>
      </c>
      <c r="L17" s="204" t="n">
        <f aca="false">STDEV(L9:L14)/SQRT(6)</f>
        <v>9.42171740941145</v>
      </c>
      <c r="M17" s="204" t="n">
        <f aca="false">STDEV(M9:M14)/SQRT(6)</f>
        <v>7.33496276164778</v>
      </c>
      <c r="N17" s="204" t="n">
        <f aca="false">STDEV(N9:N14)/SQRT(6)</f>
        <v>8.99168186877441</v>
      </c>
      <c r="O17" s="204" t="n">
        <f aca="false">STDEV(O9:O14)/SQRT(6)</f>
        <v>11.4824154366596</v>
      </c>
      <c r="Q17" s="20" t="s">
        <v>16</v>
      </c>
      <c r="R17" s="204" t="n">
        <f aca="false">STDEV(R9:R14)/SQRT(6)</f>
        <v>7.33496276164778</v>
      </c>
    </row>
  </sheetData>
  <mergeCells count="11">
    <mergeCell ref="A1:AL1"/>
    <mergeCell ref="A2:Y2"/>
    <mergeCell ref="A3:AF3"/>
    <mergeCell ref="A6:G6"/>
    <mergeCell ref="I6:O6"/>
    <mergeCell ref="Q6:R6"/>
    <mergeCell ref="C7:F7"/>
    <mergeCell ref="K7:M7"/>
    <mergeCell ref="N7:O7"/>
    <mergeCell ref="Q7:R7"/>
    <mergeCell ref="Q8:R8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16"/>
  <sheetViews>
    <sheetView showFormulas="false" showGridLines="true" showRowColHeaders="true" showZeros="true" rightToLeft="false" tabSelected="false" showOutlineSymbols="true" defaultGridColor="true" view="normal" topLeftCell="D1" colorId="64" zoomScale="100" zoomScaleNormal="100" zoomScalePageLayoutView="100" workbookViewId="0">
      <selection pane="topLeft" activeCell="A2" activeCellId="0" sqref="A2:Y2"/>
    </sheetView>
  </sheetViews>
  <sheetFormatPr defaultColWidth="5.41796875" defaultRowHeight="26.1" zeroHeight="false" outlineLevelRow="0" outlineLevelCol="0"/>
  <cols>
    <col collapsed="false" customWidth="false" hidden="false" outlineLevel="0" max="1" min="1" style="175" width="5.41"/>
    <col collapsed="false" customWidth="true" hidden="false" outlineLevel="0" max="7" min="2" style="175" width="9.7"/>
    <col collapsed="false" customWidth="true" hidden="false" outlineLevel="0" max="8" min="8" style="175" width="10.71"/>
    <col collapsed="false" customWidth="true" hidden="false" outlineLevel="0" max="15" min="9" style="175" width="9.7"/>
    <col collapsed="false" customWidth="true" hidden="false" outlineLevel="0" max="16" min="16" style="175" width="10.71"/>
    <col collapsed="false" customWidth="true" hidden="false" outlineLevel="0" max="17" min="17" style="175" width="9.7"/>
    <col collapsed="false" customWidth="true" hidden="false" outlineLevel="0" max="18" min="18" style="175" width="10.71"/>
    <col collapsed="false" customWidth="true" hidden="false" outlineLevel="0" max="19" min="19" style="175" width="20.7"/>
    <col collapsed="false" customWidth="true" hidden="false" outlineLevel="0" max="29" min="20" style="175" width="17.7"/>
    <col collapsed="false" customWidth="false" hidden="false" outlineLevel="0" max="257" min="30" style="175" width="5.41"/>
  </cols>
  <sheetData>
    <row r="1" s="176" customFormat="true" ht="26.1" hidden="false" customHeight="true" outlineLevel="0" collapsed="false">
      <c r="A1" s="18" t="s">
        <v>56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  <c r="AA1" s="18"/>
      <c r="AB1" s="18"/>
      <c r="AC1" s="18"/>
      <c r="AD1" s="18"/>
      <c r="AE1" s="18"/>
      <c r="AF1" s="18"/>
      <c r="AG1" s="18"/>
      <c r="AH1" s="18"/>
      <c r="AI1" s="18"/>
      <c r="AJ1" s="18"/>
      <c r="AK1" s="18"/>
      <c r="AL1" s="18"/>
    </row>
    <row r="2" s="176" customFormat="true" ht="26.1" hidden="false" customHeight="true" outlineLevel="0" collapsed="false">
      <c r="A2" s="18" t="s">
        <v>57</v>
      </c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</row>
    <row r="3" s="175" customFormat="true" ht="26.1" hidden="false" customHeight="true" outlineLevel="0" collapsed="false">
      <c r="A3" s="18" t="s">
        <v>58</v>
      </c>
      <c r="B3" s="18"/>
      <c r="C3" s="18"/>
      <c r="D3" s="18"/>
      <c r="E3" s="18"/>
      <c r="F3" s="18"/>
      <c r="G3" s="18"/>
      <c r="H3" s="18"/>
      <c r="I3" s="18"/>
      <c r="J3" s="18"/>
      <c r="K3" s="18"/>
      <c r="L3" s="18"/>
      <c r="M3" s="18"/>
      <c r="N3" s="18"/>
      <c r="O3" s="18"/>
      <c r="P3" s="18"/>
      <c r="Q3" s="18"/>
      <c r="R3" s="18"/>
      <c r="S3" s="18"/>
      <c r="T3" s="18"/>
      <c r="U3" s="18"/>
      <c r="V3" s="18"/>
      <c r="W3" s="18"/>
      <c r="X3" s="18"/>
      <c r="Y3" s="18"/>
      <c r="Z3" s="18"/>
      <c r="AA3" s="18"/>
      <c r="AB3" s="18"/>
      <c r="AC3" s="18"/>
      <c r="AD3" s="18"/>
      <c r="AE3" s="18"/>
      <c r="AF3" s="18"/>
      <c r="AG3" s="176"/>
      <c r="AH3" s="176"/>
      <c r="AI3" s="176"/>
      <c r="AJ3" s="176"/>
      <c r="AK3" s="176"/>
      <c r="AL3" s="176"/>
    </row>
    <row r="4" s="175" customFormat="true" ht="26.1" hidden="false" customHeight="true" outlineLevel="0" collapsed="false">
      <c r="B4" s="6"/>
      <c r="C4" s="6"/>
      <c r="D4" s="6"/>
      <c r="E4" s="6"/>
      <c r="F4" s="6"/>
      <c r="G4" s="6"/>
      <c r="H4" s="6"/>
    </row>
    <row r="5" s="175" customFormat="true" ht="26.1" hidden="false" customHeight="true" outlineLevel="0" collapsed="false">
      <c r="B5" s="7" t="s">
        <v>59</v>
      </c>
      <c r="C5" s="7"/>
      <c r="D5" s="7"/>
      <c r="E5" s="7"/>
      <c r="F5" s="7"/>
      <c r="G5" s="7"/>
      <c r="H5" s="7"/>
      <c r="J5" s="7" t="s">
        <v>60</v>
      </c>
      <c r="K5" s="7"/>
      <c r="L5" s="7"/>
      <c r="M5" s="7"/>
      <c r="N5" s="7"/>
      <c r="O5" s="7"/>
      <c r="P5" s="7"/>
      <c r="R5" s="7" t="s">
        <v>61</v>
      </c>
      <c r="S5" s="7"/>
    </row>
    <row r="6" customFormat="false" ht="26.1" hidden="false" customHeight="true" outlineLevel="0" collapsed="false">
      <c r="B6" s="182" t="s">
        <v>45</v>
      </c>
      <c r="C6" s="178"/>
      <c r="D6" s="7" t="s">
        <v>37</v>
      </c>
      <c r="E6" s="7"/>
      <c r="F6" s="7"/>
      <c r="G6" s="7"/>
      <c r="H6" s="207"/>
      <c r="J6" s="208" t="s">
        <v>45</v>
      </c>
      <c r="K6" s="181"/>
      <c r="L6" s="20" t="s">
        <v>62</v>
      </c>
      <c r="M6" s="20"/>
      <c r="N6" s="20"/>
      <c r="O6" s="20"/>
      <c r="P6" s="209"/>
      <c r="R6" s="20" t="s">
        <v>26</v>
      </c>
      <c r="S6" s="20"/>
    </row>
    <row r="7" customFormat="false" ht="26.1" hidden="false" customHeight="true" outlineLevel="0" collapsed="false">
      <c r="B7" s="210"/>
      <c r="C7" s="183" t="s">
        <v>53</v>
      </c>
      <c r="D7" s="184" t="n">
        <v>5</v>
      </c>
      <c r="E7" s="185" t="n">
        <v>10</v>
      </c>
      <c r="F7" s="185" t="n">
        <v>20</v>
      </c>
      <c r="G7" s="186" t="n">
        <v>30</v>
      </c>
      <c r="H7" s="7" t="s">
        <v>54</v>
      </c>
      <c r="J7" s="26"/>
      <c r="K7" s="183" t="s">
        <v>53</v>
      </c>
      <c r="L7" s="184" t="n">
        <v>5</v>
      </c>
      <c r="M7" s="185" t="n">
        <v>10</v>
      </c>
      <c r="N7" s="185" t="n">
        <v>20</v>
      </c>
      <c r="O7" s="186" t="n">
        <v>30</v>
      </c>
      <c r="P7" s="7" t="s">
        <v>54</v>
      </c>
      <c r="R7" s="20" t="s">
        <v>55</v>
      </c>
      <c r="S7" s="20"/>
    </row>
    <row r="8" customFormat="false" ht="26.1" hidden="false" customHeight="true" outlineLevel="0" collapsed="false">
      <c r="B8" s="190" t="s">
        <v>6</v>
      </c>
      <c r="C8" s="211" t="n">
        <v>1.386</v>
      </c>
      <c r="D8" s="212" t="n">
        <v>1.8084</v>
      </c>
      <c r="E8" s="213" t="n">
        <v>2.112</v>
      </c>
      <c r="F8" s="213" t="n">
        <v>2.11728</v>
      </c>
      <c r="G8" s="213" t="n">
        <v>2.1384</v>
      </c>
      <c r="H8" s="214" t="n">
        <v>1.3728</v>
      </c>
      <c r="J8" s="190" t="s">
        <v>6</v>
      </c>
      <c r="K8" s="195" t="n">
        <v>100</v>
      </c>
      <c r="L8" s="196" t="n">
        <f aca="false">D8*100/C8</f>
        <v>130.47619047619</v>
      </c>
      <c r="M8" s="196" t="n">
        <f aca="false">E8*100/C8</f>
        <v>152.380952380952</v>
      </c>
      <c r="N8" s="215" t="n">
        <f aca="false">F8*100/C8</f>
        <v>152.761904761905</v>
      </c>
      <c r="O8" s="215" t="n">
        <f aca="false">G8*100/C8</f>
        <v>154.285714285714</v>
      </c>
      <c r="P8" s="197" t="n">
        <f aca="false">H8*100/C8</f>
        <v>99.047619047619</v>
      </c>
      <c r="R8" s="190" t="s">
        <v>6</v>
      </c>
      <c r="S8" s="199" t="n">
        <f aca="false">N8-K8</f>
        <v>52.7619047619048</v>
      </c>
    </row>
    <row r="9" customFormat="false" ht="26.1" hidden="false" customHeight="true" outlineLevel="0" collapsed="false">
      <c r="B9" s="200" t="s">
        <v>7</v>
      </c>
      <c r="C9" s="211" t="n">
        <v>1.4756</v>
      </c>
      <c r="D9" s="212" t="n">
        <v>1.9592</v>
      </c>
      <c r="E9" s="213" t="n">
        <v>2.0956</v>
      </c>
      <c r="F9" s="213" t="n">
        <v>2.046</v>
      </c>
      <c r="G9" s="213" t="n">
        <v>2.0832</v>
      </c>
      <c r="H9" s="214" t="n">
        <v>1.5128</v>
      </c>
      <c r="J9" s="200" t="s">
        <v>7</v>
      </c>
      <c r="K9" s="195" t="n">
        <v>100</v>
      </c>
      <c r="L9" s="196" t="n">
        <f aca="false">D9*100/C9</f>
        <v>132.773109243698</v>
      </c>
      <c r="M9" s="196" t="n">
        <f aca="false">E9*100/C9</f>
        <v>142.016806722689</v>
      </c>
      <c r="N9" s="215" t="n">
        <f aca="false">F9*100/C9</f>
        <v>138.655462184874</v>
      </c>
      <c r="O9" s="215" t="n">
        <f aca="false">G9*100/C9</f>
        <v>141.176470588235</v>
      </c>
      <c r="P9" s="197" t="n">
        <f aca="false">H9*100/C9</f>
        <v>102.521008403361</v>
      </c>
      <c r="R9" s="200" t="s">
        <v>7</v>
      </c>
      <c r="S9" s="199" t="n">
        <f aca="false">N9-K9</f>
        <v>38.655462184874</v>
      </c>
    </row>
    <row r="10" customFormat="false" ht="26.1" hidden="false" customHeight="true" outlineLevel="0" collapsed="false">
      <c r="B10" s="200" t="s">
        <v>8</v>
      </c>
      <c r="C10" s="211" t="n">
        <v>1.9</v>
      </c>
      <c r="D10" s="212" t="n">
        <v>1.6875</v>
      </c>
      <c r="E10" s="213" t="n">
        <v>1.8375</v>
      </c>
      <c r="F10" s="213" t="n">
        <v>1.7875</v>
      </c>
      <c r="G10" s="213" t="n">
        <v>1.9</v>
      </c>
      <c r="H10" s="214" t="n">
        <v>1.13375</v>
      </c>
      <c r="J10" s="200" t="s">
        <v>8</v>
      </c>
      <c r="K10" s="195" t="n">
        <v>100</v>
      </c>
      <c r="L10" s="196" t="n">
        <f aca="false">D10*100/C10</f>
        <v>88.8157894736842</v>
      </c>
      <c r="M10" s="196" t="n">
        <f aca="false">E10*100/C10</f>
        <v>96.7105263157895</v>
      </c>
      <c r="N10" s="215" t="n">
        <f aca="false">F10*100/C10</f>
        <v>94.0789473684211</v>
      </c>
      <c r="O10" s="215" t="n">
        <f aca="false">G10*100/C10</f>
        <v>100</v>
      </c>
      <c r="P10" s="197" t="n">
        <f aca="false">H10*100/C10</f>
        <v>59.671052631579</v>
      </c>
      <c r="R10" s="200" t="s">
        <v>8</v>
      </c>
      <c r="S10" s="199" t="n">
        <f aca="false">N10-K10</f>
        <v>-5.92105263157895</v>
      </c>
    </row>
    <row r="11" customFormat="false" ht="26.1" hidden="false" customHeight="true" outlineLevel="0" collapsed="false">
      <c r="B11" s="200" t="s">
        <v>9</v>
      </c>
      <c r="C11" s="211" t="n">
        <v>1.5352</v>
      </c>
      <c r="D11" s="212" t="n">
        <v>1.6463</v>
      </c>
      <c r="E11" s="213" t="n">
        <v>1.6665</v>
      </c>
      <c r="F11" s="213" t="n">
        <v>1.6968</v>
      </c>
      <c r="G11" s="213" t="n">
        <v>1.6463</v>
      </c>
      <c r="H11" s="214" t="n">
        <v>1.313</v>
      </c>
      <c r="J11" s="200" t="s">
        <v>9</v>
      </c>
      <c r="K11" s="195" t="n">
        <v>100</v>
      </c>
      <c r="L11" s="196" t="n">
        <f aca="false">D11*100/C11</f>
        <v>107.236842105263</v>
      </c>
      <c r="M11" s="196" t="n">
        <f aca="false">E11*100/C11</f>
        <v>108.552631578947</v>
      </c>
      <c r="N11" s="215" t="n">
        <f aca="false">F11*100/C11</f>
        <v>110.526315789474</v>
      </c>
      <c r="O11" s="215" t="n">
        <f aca="false">G11*100/C11</f>
        <v>107.236842105263</v>
      </c>
      <c r="P11" s="197" t="n">
        <f aca="false">H11*100/C11</f>
        <v>85.5263157894737</v>
      </c>
      <c r="R11" s="200" t="s">
        <v>9</v>
      </c>
      <c r="S11" s="199" t="n">
        <f aca="false">N11-K11</f>
        <v>10.5263157894737</v>
      </c>
    </row>
    <row r="12" customFormat="false" ht="26.1" hidden="false" customHeight="true" outlineLevel="0" collapsed="false">
      <c r="B12" s="200" t="s">
        <v>10</v>
      </c>
      <c r="C12" s="211" t="n">
        <v>1.4577</v>
      </c>
      <c r="D12" s="212"/>
      <c r="E12" s="213" t="n">
        <v>2.3865</v>
      </c>
      <c r="F12" s="213" t="n">
        <v>2.0898</v>
      </c>
      <c r="G12" s="213" t="n">
        <v>1.8963</v>
      </c>
      <c r="H12" s="214" t="n">
        <v>1.5996</v>
      </c>
      <c r="J12" s="200" t="s">
        <v>10</v>
      </c>
      <c r="K12" s="195" t="n">
        <v>100</v>
      </c>
      <c r="L12" s="196"/>
      <c r="M12" s="196" t="n">
        <f aca="false">E12*100/C12</f>
        <v>163.716814159292</v>
      </c>
      <c r="N12" s="215" t="n">
        <f aca="false">F12*100/C12</f>
        <v>143.362831858407</v>
      </c>
      <c r="O12" s="215" t="n">
        <f aca="false">G12*100/C12</f>
        <v>130.088495575221</v>
      </c>
      <c r="P12" s="197" t="n">
        <f aca="false">H12*100/C12</f>
        <v>109.734513274336</v>
      </c>
      <c r="R12" s="200" t="s">
        <v>10</v>
      </c>
      <c r="S12" s="199" t="n">
        <f aca="false">N12-K12</f>
        <v>43.3628318584071</v>
      </c>
    </row>
    <row r="13" customFormat="false" ht="26.1" hidden="false" customHeight="true" outlineLevel="0" collapsed="false">
      <c r="B13" s="200" t="s">
        <v>11</v>
      </c>
      <c r="C13" s="211" t="n">
        <v>1.3624</v>
      </c>
      <c r="D13" s="212" t="n">
        <v>2.0176</v>
      </c>
      <c r="E13" s="213" t="n">
        <v>1.8512</v>
      </c>
      <c r="F13" s="213" t="n">
        <v>1.9864</v>
      </c>
      <c r="G13" s="213" t="n">
        <v>2.19232</v>
      </c>
      <c r="H13" s="214" t="n">
        <v>1.508</v>
      </c>
      <c r="J13" s="200" t="s">
        <v>11</v>
      </c>
      <c r="K13" s="195" t="n">
        <v>100</v>
      </c>
      <c r="L13" s="196" t="n">
        <f aca="false">D13*100/C13</f>
        <v>148.091603053435</v>
      </c>
      <c r="M13" s="196" t="n">
        <f aca="false">E13*100/C13</f>
        <v>135.87786259542</v>
      </c>
      <c r="N13" s="215" t="n">
        <f aca="false">F13*100/C13</f>
        <v>145.801526717557</v>
      </c>
      <c r="O13" s="215" t="n">
        <f aca="false">G13*100/C13</f>
        <v>160.916030534351</v>
      </c>
      <c r="P13" s="197" t="n">
        <f aca="false">H13*100/C13</f>
        <v>110.687022900763</v>
      </c>
      <c r="R13" s="200" t="s">
        <v>11</v>
      </c>
      <c r="S13" s="199" t="n">
        <f aca="false">N13-K13</f>
        <v>45.8015267175573</v>
      </c>
    </row>
    <row r="14" customFormat="false" ht="26.1" hidden="false" customHeight="true" outlineLevel="0" collapsed="false">
      <c r="B14" s="203" t="s">
        <v>12</v>
      </c>
      <c r="C14" s="216" t="n">
        <f aca="false">AVERAGE(C8:C13)</f>
        <v>1.51948333333333</v>
      </c>
      <c r="D14" s="217" t="n">
        <f aca="false">AVERAGE(D8:D13)</f>
        <v>1.8238</v>
      </c>
      <c r="E14" s="217" t="n">
        <f aca="false">AVERAGE(E8:E13)</f>
        <v>1.99155</v>
      </c>
      <c r="F14" s="217" t="n">
        <f aca="false">AVERAGE(F8:F13)</f>
        <v>1.95396333333333</v>
      </c>
      <c r="G14" s="217" t="n">
        <f aca="false">AVERAGE(G8:G13)</f>
        <v>1.97608666666667</v>
      </c>
      <c r="H14" s="217" t="n">
        <f aca="false">AVERAGE(H8:H13)</f>
        <v>1.40665833333333</v>
      </c>
      <c r="J14" s="205" t="s">
        <v>12</v>
      </c>
      <c r="K14" s="206" t="n">
        <f aca="false">AVERAGE(K8:K13)</f>
        <v>100</v>
      </c>
      <c r="L14" s="206" t="n">
        <f aca="false">AVERAGE(L8:L13)</f>
        <v>121.478706870454</v>
      </c>
      <c r="M14" s="206" t="n">
        <f aca="false">AVERAGE(M8:M13)</f>
        <v>133.209265625515</v>
      </c>
      <c r="N14" s="206" t="n">
        <f aca="false">AVERAGE(N8:N13)</f>
        <v>130.86449811344</v>
      </c>
      <c r="O14" s="206" t="n">
        <f aca="false">AVERAGE(O8:O13)</f>
        <v>132.283925514798</v>
      </c>
      <c r="P14" s="206" t="n">
        <f aca="false">AVERAGE(P8:P13)</f>
        <v>94.5312553411888</v>
      </c>
      <c r="R14" s="205" t="s">
        <v>12</v>
      </c>
      <c r="S14" s="206" t="n">
        <f aca="false">AVERAGE(S8:S13)</f>
        <v>30.8644981134396</v>
      </c>
    </row>
    <row r="15" customFormat="false" ht="26.1" hidden="false" customHeight="true" outlineLevel="0" collapsed="false">
      <c r="B15" s="203" t="s">
        <v>14</v>
      </c>
      <c r="C15" s="216" t="n">
        <f aca="false">STDEV(C8:C13)</f>
        <v>0.196609180016261</v>
      </c>
      <c r="D15" s="217" t="n">
        <f aca="false">STDEV(D8:D13)</f>
        <v>0.162951449824787</v>
      </c>
      <c r="E15" s="217" t="n">
        <f aca="false">STDEV(E8:E13)</f>
        <v>0.257063079807272</v>
      </c>
      <c r="F15" s="217" t="n">
        <f aca="false">STDEV(F8:F13)</f>
        <v>0.172330984058778</v>
      </c>
      <c r="G15" s="217" t="n">
        <f aca="false">STDEV(G8:G13)</f>
        <v>0.202726454777532</v>
      </c>
      <c r="H15" s="217" t="n">
        <f aca="false">STDEV(H8:H13)</f>
        <v>0.169209870919715</v>
      </c>
      <c r="J15" s="205" t="s">
        <v>14</v>
      </c>
      <c r="K15" s="206" t="n">
        <f aca="false">STDEV(K8:K13)</f>
        <v>0</v>
      </c>
      <c r="L15" s="206" t="n">
        <f aca="false">STDEV(L8:L13)</f>
        <v>23.3798062668863</v>
      </c>
      <c r="M15" s="206" t="n">
        <f aca="false">STDEV(M8:M13)</f>
        <v>25.7800925299396</v>
      </c>
      <c r="N15" s="206" t="n">
        <f aca="false">STDEV(N8:N13)</f>
        <v>23.179029802253</v>
      </c>
      <c r="O15" s="206" t="n">
        <f aca="false">STDEV(O8:O13)</f>
        <v>24.7280474418934</v>
      </c>
      <c r="P15" s="206" t="n">
        <f aca="false">STDEV(P8:P13)</f>
        <v>19.3530578546606</v>
      </c>
      <c r="R15" s="205" t="s">
        <v>14</v>
      </c>
      <c r="S15" s="206" t="n">
        <f aca="false">STDEV(S8:S13)</f>
        <v>23.179029802253</v>
      </c>
    </row>
    <row r="16" customFormat="false" ht="26.1" hidden="false" customHeight="true" outlineLevel="0" collapsed="false">
      <c r="B16" s="7" t="s">
        <v>16</v>
      </c>
      <c r="C16" s="216" t="n">
        <f aca="false">STDEV(C8:C13)/SQRT(6)</f>
        <v>0.0802653616311406</v>
      </c>
      <c r="D16" s="216" t="n">
        <f aca="false">STDEV(D8:D13)/SQRT(5)</f>
        <v>0.0728741037680739</v>
      </c>
      <c r="E16" s="216" t="n">
        <f aca="false">STDEV(E8:E13)/SQRT(6)</f>
        <v>0.104945562872694</v>
      </c>
      <c r="F16" s="216" t="n">
        <f aca="false">STDEV(F8:F13)/SQRT(6)</f>
        <v>0.0703538296359512</v>
      </c>
      <c r="G16" s="216" t="n">
        <f aca="false">STDEV(G8:G13)/SQRT(6)</f>
        <v>0.082762728594727</v>
      </c>
      <c r="H16" s="216" t="n">
        <f aca="false">STDEV(H8:H13)/SQRT(6)</f>
        <v>0.0690796405325846</v>
      </c>
      <c r="J16" s="20" t="s">
        <v>16</v>
      </c>
      <c r="K16" s="204" t="n">
        <f aca="false">STDEV(K8:K13)/SQRT(6)</f>
        <v>0</v>
      </c>
      <c r="L16" s="204" t="n">
        <f aca="false">STDEV(L8:L13)/SQRT(5)</f>
        <v>10.4557672227067</v>
      </c>
      <c r="M16" s="204" t="n">
        <f aca="false">STDEV(M8:M13)/SQRT(6)</f>
        <v>10.524678703348</v>
      </c>
      <c r="N16" s="204" t="n">
        <f aca="false">STDEV(N8:N13)/SQRT(6)</f>
        <v>9.46279929138072</v>
      </c>
      <c r="O16" s="204" t="n">
        <f aca="false">STDEV(O8:O13)/SQRT(6)</f>
        <v>10.0951830946623</v>
      </c>
      <c r="P16" s="204" t="n">
        <f aca="false">STDEV(P8:P13)/SQRT(6)</f>
        <v>7.90085278441343</v>
      </c>
      <c r="R16" s="20" t="s">
        <v>16</v>
      </c>
      <c r="S16" s="204" t="n">
        <f aca="false">STDEV(S8:S13)/SQRT(6)</f>
        <v>9.46279929138072</v>
      </c>
    </row>
  </sheetData>
  <mergeCells count="10">
    <mergeCell ref="A1:AL1"/>
    <mergeCell ref="A2:Y2"/>
    <mergeCell ref="A3:AF3"/>
    <mergeCell ref="B5:H5"/>
    <mergeCell ref="J5:P5"/>
    <mergeCell ref="R5:S5"/>
    <mergeCell ref="D6:G6"/>
    <mergeCell ref="L6:O6"/>
    <mergeCell ref="R6:S6"/>
    <mergeCell ref="R7:S7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17"/>
  <sheetViews>
    <sheetView showFormulas="false" showGridLines="true" showRowColHeaders="true" showZeros="true" rightToLeft="false" tabSelected="false" showOutlineSymbols="true" defaultGridColor="true" view="normal" topLeftCell="H4" colorId="64" zoomScale="100" zoomScaleNormal="100" zoomScalePageLayoutView="100" workbookViewId="0">
      <selection pane="topLeft" activeCell="V15" activeCellId="0" sqref="V15"/>
    </sheetView>
  </sheetViews>
  <sheetFormatPr defaultColWidth="5.41796875" defaultRowHeight="26.1" zeroHeight="false" outlineLevelRow="0" outlineLevelCol="0"/>
  <cols>
    <col collapsed="false" customWidth="true" hidden="false" outlineLevel="0" max="6" min="1" style="175" width="9.7"/>
    <col collapsed="false" customWidth="true" hidden="false" outlineLevel="0" max="7" min="7" style="175" width="10.71"/>
    <col collapsed="false" customWidth="true" hidden="false" outlineLevel="0" max="15" min="8" style="175" width="9.7"/>
    <col collapsed="false" customWidth="true" hidden="false" outlineLevel="0" max="16" min="16" style="175" width="10.71"/>
    <col collapsed="false" customWidth="true" hidden="false" outlineLevel="0" max="17" min="17" style="175" width="9.7"/>
    <col collapsed="false" customWidth="true" hidden="false" outlineLevel="0" max="18" min="18" style="175" width="10.71"/>
    <col collapsed="false" customWidth="true" hidden="false" outlineLevel="0" max="19" min="19" style="175" width="20.7"/>
    <col collapsed="false" customWidth="true" hidden="false" outlineLevel="0" max="20" min="20" style="175" width="9.7"/>
    <col collapsed="false" customWidth="true" hidden="false" outlineLevel="0" max="21" min="21" style="175" width="10.71"/>
    <col collapsed="false" customWidth="true" hidden="false" outlineLevel="0" max="22" min="22" style="175" width="20.7"/>
    <col collapsed="false" customWidth="true" hidden="false" outlineLevel="0" max="34" min="23" style="175" width="14.7"/>
    <col collapsed="false" customWidth="false" hidden="false" outlineLevel="0" max="257" min="35" style="175" width="5.41"/>
  </cols>
  <sheetData>
    <row r="1" customFormat="false" ht="26.1" hidden="false" customHeight="true" outlineLevel="0" collapsed="false">
      <c r="A1" s="18" t="s">
        <v>63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  <c r="AA1" s="18"/>
      <c r="AB1" s="18"/>
      <c r="AC1" s="18"/>
      <c r="AD1" s="18"/>
      <c r="AE1" s="18"/>
      <c r="AF1" s="18"/>
      <c r="AG1" s="18"/>
      <c r="AH1" s="18"/>
      <c r="AI1" s="18"/>
      <c r="AJ1" s="18"/>
      <c r="AK1" s="18"/>
      <c r="AL1" s="18"/>
    </row>
    <row r="2" s="176" customFormat="true" ht="26.1" hidden="false" customHeight="true" outlineLevel="0" collapsed="false">
      <c r="A2" s="18" t="s">
        <v>64</v>
      </c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</row>
    <row r="3" s="175" customFormat="true" ht="26.1" hidden="false" customHeight="true" outlineLevel="0" collapsed="false">
      <c r="A3" s="18" t="s">
        <v>65</v>
      </c>
      <c r="B3" s="18"/>
      <c r="C3" s="18"/>
      <c r="D3" s="18"/>
      <c r="E3" s="18"/>
      <c r="F3" s="18"/>
      <c r="G3" s="18"/>
      <c r="H3" s="18"/>
      <c r="I3" s="18"/>
      <c r="J3" s="18"/>
      <c r="K3" s="18"/>
      <c r="L3" s="18"/>
      <c r="M3" s="18"/>
      <c r="N3" s="18"/>
      <c r="O3" s="18"/>
      <c r="P3" s="18"/>
      <c r="Q3" s="18"/>
      <c r="R3" s="18"/>
      <c r="S3" s="18"/>
      <c r="T3" s="18"/>
      <c r="U3" s="18"/>
      <c r="V3" s="18"/>
      <c r="W3" s="18"/>
      <c r="X3" s="18"/>
      <c r="Y3" s="18"/>
      <c r="Z3" s="18"/>
      <c r="AA3" s="18"/>
      <c r="AB3" s="18"/>
      <c r="AC3" s="18"/>
      <c r="AD3" s="18"/>
      <c r="AE3" s="18"/>
      <c r="AF3" s="18"/>
      <c r="AG3" s="176"/>
      <c r="AH3" s="176"/>
      <c r="AI3" s="176"/>
      <c r="AJ3" s="176"/>
      <c r="AK3" s="176"/>
      <c r="AL3" s="176"/>
    </row>
    <row r="4" s="175" customFormat="true" ht="26.1" hidden="false" customHeight="true" outlineLevel="0" collapsed="false">
      <c r="A4" s="18" t="s">
        <v>66</v>
      </c>
      <c r="B4" s="18"/>
      <c r="C4" s="18"/>
      <c r="D4" s="18"/>
      <c r="E4" s="18"/>
      <c r="F4" s="18"/>
      <c r="G4" s="18"/>
      <c r="H4" s="18"/>
      <c r="I4" s="18"/>
      <c r="J4" s="18"/>
      <c r="K4" s="18"/>
      <c r="L4" s="18"/>
      <c r="M4" s="18"/>
      <c r="N4" s="18"/>
      <c r="O4" s="18"/>
      <c r="P4" s="18"/>
      <c r="Q4" s="18"/>
      <c r="R4" s="131"/>
      <c r="S4" s="131"/>
      <c r="T4" s="131"/>
      <c r="U4" s="131"/>
      <c r="V4" s="131"/>
      <c r="W4" s="131"/>
      <c r="X4" s="131"/>
      <c r="Y4" s="131"/>
      <c r="Z4" s="131"/>
      <c r="AA4" s="131"/>
      <c r="AB4" s="131"/>
      <c r="AC4" s="131"/>
      <c r="AD4" s="131"/>
      <c r="AE4" s="131"/>
      <c r="AF4" s="131"/>
      <c r="AG4" s="176"/>
      <c r="AH4" s="176"/>
      <c r="AI4" s="176"/>
      <c r="AJ4" s="176"/>
      <c r="AK4" s="176"/>
      <c r="AL4" s="176"/>
    </row>
    <row r="5" s="175" customFormat="true" ht="26.1" hidden="false" customHeight="true" outlineLevel="0" collapsed="false">
      <c r="A5" s="6"/>
      <c r="B5" s="6"/>
      <c r="C5" s="6"/>
      <c r="D5" s="6"/>
      <c r="E5" s="6"/>
      <c r="F5" s="6"/>
      <c r="G5" s="6"/>
      <c r="H5" s="6"/>
    </row>
    <row r="6" s="175" customFormat="true" ht="26.1" hidden="false" customHeight="true" outlineLevel="0" collapsed="false">
      <c r="A6" s="7" t="s">
        <v>67</v>
      </c>
      <c r="B6" s="7"/>
      <c r="C6" s="7"/>
      <c r="D6" s="7"/>
      <c r="E6" s="7"/>
      <c r="F6" s="7"/>
      <c r="G6" s="7"/>
      <c r="H6" s="6"/>
      <c r="J6" s="7" t="s">
        <v>68</v>
      </c>
      <c r="K6" s="7"/>
      <c r="L6" s="7"/>
      <c r="M6" s="7"/>
      <c r="N6" s="7"/>
      <c r="O6" s="7"/>
      <c r="P6" s="7"/>
      <c r="R6" s="7" t="s">
        <v>69</v>
      </c>
      <c r="S6" s="7"/>
      <c r="U6" s="7" t="s">
        <v>70</v>
      </c>
      <c r="V6" s="7"/>
    </row>
    <row r="7" customFormat="false" ht="26.1" hidden="false" customHeight="true" outlineLevel="0" collapsed="false">
      <c r="A7" s="177" t="s">
        <v>45</v>
      </c>
      <c r="B7" s="178"/>
      <c r="C7" s="7" t="s">
        <v>37</v>
      </c>
      <c r="D7" s="7"/>
      <c r="E7" s="7"/>
      <c r="F7" s="7"/>
      <c r="G7" s="207"/>
      <c r="H7" s="5"/>
      <c r="J7" s="189"/>
      <c r="K7" s="181"/>
      <c r="L7" s="20" t="s">
        <v>37</v>
      </c>
      <c r="M7" s="20"/>
      <c r="N7" s="20"/>
      <c r="O7" s="20"/>
      <c r="P7" s="209"/>
      <c r="R7" s="20" t="s">
        <v>71</v>
      </c>
      <c r="S7" s="20"/>
      <c r="U7" s="20" t="s">
        <v>72</v>
      </c>
      <c r="V7" s="20"/>
    </row>
    <row r="8" customFormat="false" ht="26.1" hidden="false" customHeight="true" outlineLevel="0" collapsed="false">
      <c r="A8" s="182"/>
      <c r="B8" s="183" t="s">
        <v>53</v>
      </c>
      <c r="C8" s="184" t="n">
        <v>5</v>
      </c>
      <c r="D8" s="185" t="n">
        <v>10</v>
      </c>
      <c r="E8" s="185" t="n">
        <v>20</v>
      </c>
      <c r="F8" s="186" t="n">
        <v>30</v>
      </c>
      <c r="G8" s="7" t="s">
        <v>54</v>
      </c>
      <c r="H8" s="5"/>
      <c r="J8" s="26" t="s">
        <v>45</v>
      </c>
      <c r="K8" s="183" t="s">
        <v>53</v>
      </c>
      <c r="L8" s="184" t="n">
        <v>5</v>
      </c>
      <c r="M8" s="185" t="n">
        <v>10</v>
      </c>
      <c r="N8" s="185" t="n">
        <v>20</v>
      </c>
      <c r="O8" s="186" t="n">
        <v>30</v>
      </c>
      <c r="P8" s="7" t="s">
        <v>54</v>
      </c>
      <c r="R8" s="20" t="s">
        <v>55</v>
      </c>
      <c r="S8" s="20"/>
      <c r="U8" s="218" t="s">
        <v>73</v>
      </c>
      <c r="V8" s="218"/>
    </row>
    <row r="9" customFormat="false" ht="26.1" hidden="false" customHeight="true" outlineLevel="0" collapsed="false">
      <c r="A9" s="190" t="s">
        <v>6</v>
      </c>
      <c r="B9" s="219" t="n">
        <v>177.408</v>
      </c>
      <c r="C9" s="219" t="n">
        <v>251.3676</v>
      </c>
      <c r="D9" s="219" t="n">
        <v>299.904</v>
      </c>
      <c r="E9" s="219" t="n">
        <v>285.8328</v>
      </c>
      <c r="F9" s="219" t="n">
        <v>273.7152</v>
      </c>
      <c r="G9" s="219" t="n">
        <v>164.736</v>
      </c>
      <c r="H9" s="220"/>
      <c r="J9" s="190" t="s">
        <v>6</v>
      </c>
      <c r="K9" s="195" t="n">
        <v>100</v>
      </c>
      <c r="L9" s="196" t="n">
        <f aca="false">K9*C9/B9</f>
        <v>141.688988095238</v>
      </c>
      <c r="M9" s="196" t="n">
        <f aca="false">K9*D9/B9</f>
        <v>169.047619047619</v>
      </c>
      <c r="N9" s="215" t="n">
        <f aca="false">K9*E9/B9</f>
        <v>161.116071428571</v>
      </c>
      <c r="O9" s="215" t="n">
        <f aca="false">K9*F9/B9</f>
        <v>154.285714285714</v>
      </c>
      <c r="P9" s="197" t="n">
        <f aca="false">K9*G9/B9</f>
        <v>92.8571428571429</v>
      </c>
      <c r="R9" s="190" t="s">
        <v>6</v>
      </c>
      <c r="S9" s="199" t="n">
        <f aca="false">N9-K9</f>
        <v>61.1160714285714</v>
      </c>
      <c r="U9" s="190" t="s">
        <v>6</v>
      </c>
      <c r="V9" s="199" t="n">
        <f aca="false">E9-B9</f>
        <v>108.4248</v>
      </c>
    </row>
    <row r="10" customFormat="false" ht="26.1" hidden="false" customHeight="true" outlineLevel="0" collapsed="false">
      <c r="A10" s="200" t="s">
        <v>7</v>
      </c>
      <c r="B10" s="219" t="n">
        <v>165.2672</v>
      </c>
      <c r="C10" s="219" t="n">
        <v>274.288</v>
      </c>
      <c r="D10" s="219" t="n">
        <v>278.7148</v>
      </c>
      <c r="E10" s="219" t="n">
        <v>235.29</v>
      </c>
      <c r="F10" s="219" t="n">
        <v>235.4016</v>
      </c>
      <c r="G10" s="219" t="n">
        <v>142.2032</v>
      </c>
      <c r="H10" s="220"/>
      <c r="J10" s="200" t="s">
        <v>7</v>
      </c>
      <c r="K10" s="195" t="n">
        <v>100</v>
      </c>
      <c r="L10" s="196" t="n">
        <f aca="false">K10*C10/B10</f>
        <v>165.966386554622</v>
      </c>
      <c r="M10" s="196" t="n">
        <f aca="false">K10*D10/B10</f>
        <v>168.644957983193</v>
      </c>
      <c r="N10" s="215" t="n">
        <f aca="false">K10*E10/B10</f>
        <v>142.369447779112</v>
      </c>
      <c r="O10" s="215" t="n">
        <f aca="false">K10*F10/B10</f>
        <v>142.436974789916</v>
      </c>
      <c r="P10" s="197" t="n">
        <f aca="false">K10*G10/B10</f>
        <v>86.0444177671068</v>
      </c>
      <c r="R10" s="200" t="s">
        <v>7</v>
      </c>
      <c r="S10" s="199" t="n">
        <f aca="false">N10-K10</f>
        <v>42.3694477791117</v>
      </c>
      <c r="U10" s="200" t="s">
        <v>7</v>
      </c>
      <c r="V10" s="199" t="n">
        <f aca="false">E10-B10</f>
        <v>70.0228</v>
      </c>
    </row>
    <row r="11" customFormat="false" ht="26.1" hidden="false" customHeight="true" outlineLevel="0" collapsed="false">
      <c r="A11" s="200" t="s">
        <v>8</v>
      </c>
      <c r="B11" s="219" t="n">
        <v>196</v>
      </c>
      <c r="C11" s="219" t="n">
        <v>212.625</v>
      </c>
      <c r="D11" s="219" t="n">
        <v>237.0375</v>
      </c>
      <c r="E11" s="219" t="n">
        <v>228.8</v>
      </c>
      <c r="F11" s="219" t="n">
        <v>226.1</v>
      </c>
      <c r="G11" s="219" t="n">
        <v>98.63625</v>
      </c>
      <c r="H11" s="220"/>
      <c r="J11" s="200" t="s">
        <v>8</v>
      </c>
      <c r="K11" s="195" t="n">
        <v>100</v>
      </c>
      <c r="L11" s="196" t="n">
        <f aca="false">K11*C11/B11</f>
        <v>108.482142857143</v>
      </c>
      <c r="M11" s="196" t="n">
        <f aca="false">K11*D11/B11</f>
        <v>120.9375</v>
      </c>
      <c r="N11" s="215" t="n">
        <f aca="false">K11*E11/B11</f>
        <v>116.734693877551</v>
      </c>
      <c r="O11" s="215" t="n">
        <f aca="false">K11*F11/B11</f>
        <v>115.357142857143</v>
      </c>
      <c r="P11" s="197" t="n">
        <f aca="false">K11*G11/B11</f>
        <v>50.3246173469388</v>
      </c>
      <c r="R11" s="200" t="s">
        <v>8</v>
      </c>
      <c r="S11" s="199" t="n">
        <f aca="false">N11-K11</f>
        <v>16.734693877551</v>
      </c>
      <c r="U11" s="200" t="s">
        <v>8</v>
      </c>
      <c r="V11" s="199" t="n">
        <f aca="false">E11-B11</f>
        <v>32.8</v>
      </c>
    </row>
    <row r="12" customFormat="false" ht="26.1" hidden="false" customHeight="true" outlineLevel="0" collapsed="false">
      <c r="A12" s="200" t="s">
        <v>9</v>
      </c>
      <c r="B12" s="219" t="n">
        <v>107.464</v>
      </c>
      <c r="C12" s="219" t="n">
        <v>156.3985</v>
      </c>
      <c r="D12" s="219" t="n">
        <v>126.654</v>
      </c>
      <c r="E12" s="219" t="n">
        <v>152.712</v>
      </c>
      <c r="F12" s="219" t="n">
        <v>159.6911</v>
      </c>
      <c r="G12" s="219" t="n">
        <v>143.117</v>
      </c>
      <c r="H12" s="220"/>
      <c r="J12" s="200" t="s">
        <v>9</v>
      </c>
      <c r="K12" s="195" t="n">
        <v>100</v>
      </c>
      <c r="L12" s="196" t="n">
        <f aca="false">K12*C12/B12</f>
        <v>145.535714285714</v>
      </c>
      <c r="M12" s="196" t="n">
        <f aca="false">K12*D12/B12</f>
        <v>117.857142857143</v>
      </c>
      <c r="N12" s="215" t="n">
        <f aca="false">K12*E12/B12</f>
        <v>142.105263157895</v>
      </c>
      <c r="O12" s="215" t="n">
        <f aca="false">K12*F12/B12</f>
        <v>148.59962406015</v>
      </c>
      <c r="P12" s="197" t="n">
        <f aca="false">K12*G12/B12</f>
        <v>133.176691729323</v>
      </c>
      <c r="R12" s="200" t="s">
        <v>9</v>
      </c>
      <c r="S12" s="199" t="n">
        <f aca="false">N12-K12</f>
        <v>42.1052631578947</v>
      </c>
      <c r="U12" s="200" t="s">
        <v>9</v>
      </c>
      <c r="V12" s="199" t="n">
        <f aca="false">E12-B12</f>
        <v>45.248</v>
      </c>
    </row>
    <row r="13" customFormat="false" ht="26.1" hidden="false" customHeight="true" outlineLevel="0" collapsed="false">
      <c r="A13" s="200" t="s">
        <v>10</v>
      </c>
      <c r="B13" s="219" t="n">
        <v>144.3123</v>
      </c>
      <c r="C13" s="219"/>
      <c r="D13" s="219" t="n">
        <v>181.374</v>
      </c>
      <c r="E13" s="219" t="n">
        <v>215.2494</v>
      </c>
      <c r="F13" s="219" t="n">
        <v>174.4596</v>
      </c>
      <c r="G13" s="219" t="n">
        <v>163.1592</v>
      </c>
      <c r="H13" s="220"/>
      <c r="J13" s="200" t="s">
        <v>10</v>
      </c>
      <c r="K13" s="195" t="n">
        <v>100</v>
      </c>
      <c r="L13" s="196"/>
      <c r="M13" s="196" t="n">
        <f aca="false">K13*D13/B13</f>
        <v>125.681594708143</v>
      </c>
      <c r="N13" s="215" t="n">
        <f aca="false">K13*E13/B13</f>
        <v>149.155269509252</v>
      </c>
      <c r="O13" s="215" t="n">
        <f aca="false">K13*F13/B13</f>
        <v>120.890319120408</v>
      </c>
      <c r="P13" s="197" t="n">
        <f aca="false">K13*G13/B13</f>
        <v>113.059801555377</v>
      </c>
      <c r="R13" s="200" t="s">
        <v>10</v>
      </c>
      <c r="S13" s="199" t="n">
        <f aca="false">N13-K13</f>
        <v>49.1552695092518</v>
      </c>
      <c r="U13" s="200" t="s">
        <v>10</v>
      </c>
      <c r="V13" s="199" t="n">
        <f aca="false">E13-B13</f>
        <v>70.9371</v>
      </c>
    </row>
    <row r="14" customFormat="false" ht="26.1" hidden="false" customHeight="true" outlineLevel="0" collapsed="false">
      <c r="A14" s="200" t="s">
        <v>11</v>
      </c>
      <c r="B14" s="219" t="n">
        <v>149.864</v>
      </c>
      <c r="C14" s="219" t="n">
        <v>153.3376</v>
      </c>
      <c r="D14" s="219" t="n">
        <v>142.5424</v>
      </c>
      <c r="E14" s="219" t="n">
        <v>172.8168</v>
      </c>
      <c r="F14" s="219" t="n">
        <v>177.57792</v>
      </c>
      <c r="G14" s="219" t="n">
        <v>135.72</v>
      </c>
      <c r="H14" s="220"/>
      <c r="J14" s="200" t="s">
        <v>11</v>
      </c>
      <c r="K14" s="195" t="n">
        <v>100</v>
      </c>
      <c r="L14" s="196" t="n">
        <f aca="false">K14*C14/B14</f>
        <v>102.317834836919</v>
      </c>
      <c r="M14" s="196" t="n">
        <f aca="false">K14*D14/B14</f>
        <v>95.1145038167939</v>
      </c>
      <c r="N14" s="215" t="n">
        <f aca="false">K14*E14/B14</f>
        <v>115.315752949341</v>
      </c>
      <c r="O14" s="215" t="n">
        <f aca="false">K14*F14/B14</f>
        <v>118.492713393477</v>
      </c>
      <c r="P14" s="197" t="n">
        <f aca="false">K14*G14/B14</f>
        <v>90.5621096460791</v>
      </c>
      <c r="R14" s="200" t="s">
        <v>11</v>
      </c>
      <c r="S14" s="199" t="n">
        <f aca="false">N14-K14</f>
        <v>15.3157529493408</v>
      </c>
      <c r="U14" s="200" t="s">
        <v>11</v>
      </c>
      <c r="V14" s="199" t="n">
        <f aca="false">E14-B14</f>
        <v>22.9528</v>
      </c>
    </row>
    <row r="15" customFormat="false" ht="26.1" hidden="false" customHeight="true" outlineLevel="0" collapsed="false">
      <c r="A15" s="203" t="s">
        <v>12</v>
      </c>
      <c r="B15" s="204" t="n">
        <f aca="false">AVERAGE(B9:B14)</f>
        <v>156.71925</v>
      </c>
      <c r="C15" s="204" t="n">
        <f aca="false">AVERAGE(C9:C14)</f>
        <v>209.60334</v>
      </c>
      <c r="D15" s="204" t="n">
        <f aca="false">AVERAGE(D9:D14)</f>
        <v>211.037783333333</v>
      </c>
      <c r="E15" s="204" t="n">
        <f aca="false">AVERAGE(E9:E14)</f>
        <v>215.116833333333</v>
      </c>
      <c r="F15" s="204" t="n">
        <f aca="false">AVERAGE(F9:F14)</f>
        <v>207.824236666667</v>
      </c>
      <c r="G15" s="221" t="n">
        <f aca="false">AVERAGE(G9:G14)</f>
        <v>141.261941666667</v>
      </c>
      <c r="H15" s="222"/>
      <c r="J15" s="205" t="s">
        <v>12</v>
      </c>
      <c r="K15" s="206" t="n">
        <f aca="false">AVERAGE(K9:K14)</f>
        <v>100</v>
      </c>
      <c r="L15" s="206" t="n">
        <f aca="false">AVERAGE(L9:L14)</f>
        <v>132.798213325927</v>
      </c>
      <c r="M15" s="206" t="n">
        <f aca="false">AVERAGE(M9:M14)</f>
        <v>132.880553068815</v>
      </c>
      <c r="N15" s="206" t="n">
        <f aca="false">AVERAGE(N9:N14)</f>
        <v>137.799416450287</v>
      </c>
      <c r="O15" s="206" t="n">
        <f aca="false">AVERAGE(O9:O14)</f>
        <v>133.343748084468</v>
      </c>
      <c r="P15" s="206" t="n">
        <f aca="false">AVERAGE(P9:P14)</f>
        <v>94.3374634836613</v>
      </c>
      <c r="R15" s="205" t="s">
        <v>12</v>
      </c>
      <c r="S15" s="206" t="n">
        <f aca="false">AVERAGE(S9:S14)</f>
        <v>37.7994164502869</v>
      </c>
      <c r="U15" s="205" t="s">
        <v>12</v>
      </c>
      <c r="V15" s="206" t="n">
        <f aca="false">AVERAGE(V9:V14)</f>
        <v>58.3975833333333</v>
      </c>
    </row>
    <row r="16" customFormat="false" ht="26.1" hidden="false" customHeight="true" outlineLevel="0" collapsed="false">
      <c r="A16" s="203" t="s">
        <v>14</v>
      </c>
      <c r="B16" s="204" t="n">
        <f aca="false">STDEV(B9:B14)</f>
        <v>30.5649330434568</v>
      </c>
      <c r="C16" s="204" t="n">
        <f aca="false">STDEV(C9:C14)</f>
        <v>54.6216019057296</v>
      </c>
      <c r="D16" s="204" t="n">
        <f aca="false">STDEV(D9:D14)</f>
        <v>71.896521175323</v>
      </c>
      <c r="E16" s="204" t="n">
        <f aca="false">STDEV(E9:E14)</f>
        <v>47.4944360157552</v>
      </c>
      <c r="F16" s="204" t="n">
        <f aca="false">STDEV(F9:F14)</f>
        <v>44.2288843178309</v>
      </c>
      <c r="G16" s="221" t="n">
        <f aca="false">STDEV(G9:G14)</f>
        <v>24.0104612755444</v>
      </c>
      <c r="H16" s="222"/>
      <c r="J16" s="205" t="s">
        <v>14</v>
      </c>
      <c r="K16" s="206" t="n">
        <f aca="false">STDEV(K9:K14)</f>
        <v>0</v>
      </c>
      <c r="L16" s="206" t="n">
        <f aca="false">STDEV(L9:L14)</f>
        <v>26.7476273616184</v>
      </c>
      <c r="M16" s="206" t="n">
        <f aca="false">STDEV(M9:M14)</f>
        <v>29.7778043816942</v>
      </c>
      <c r="N16" s="206" t="n">
        <f aca="false">STDEV(N9:N14)</f>
        <v>18.2279179380374</v>
      </c>
      <c r="O16" s="206" t="n">
        <f aca="false">STDEV(O9:O14)</f>
        <v>17.0478946737465</v>
      </c>
      <c r="P16" s="206" t="n">
        <f aca="false">STDEV(P9:P14)</f>
        <v>27.8616635241263</v>
      </c>
      <c r="R16" s="205" t="s">
        <v>14</v>
      </c>
      <c r="S16" s="206" t="n">
        <f aca="false">STDEV(S9:S14)</f>
        <v>18.2279179380374</v>
      </c>
      <c r="U16" s="205" t="s">
        <v>14</v>
      </c>
      <c r="V16" s="206" t="n">
        <f aca="false">STDEV(V9:V14)</f>
        <v>31.2396799858396</v>
      </c>
    </row>
    <row r="17" customFormat="false" ht="26.1" hidden="false" customHeight="true" outlineLevel="0" collapsed="false">
      <c r="A17" s="7" t="s">
        <v>16</v>
      </c>
      <c r="B17" s="204" t="n">
        <f aca="false">STDEV(B9:B14)/SQRT(6)</f>
        <v>12.4780816631337</v>
      </c>
      <c r="C17" s="204" t="n">
        <f aca="false">STDEV(C9:C14)/SQRT(5)</f>
        <v>24.4275229802287</v>
      </c>
      <c r="D17" s="204" t="n">
        <f aca="false">STDEV(D9:D14)/SQRT(6)</f>
        <v>29.3516318601245</v>
      </c>
      <c r="E17" s="204" t="n">
        <f aca="false">STDEV(E9:E14)/SQRT(6)</f>
        <v>19.3895223099774</v>
      </c>
      <c r="F17" s="204" t="n">
        <f aca="false">STDEV(F9:F14)/SQRT(6)</f>
        <v>18.0563664118784</v>
      </c>
      <c r="G17" s="221" t="n">
        <f aca="false">STDEV(G9:G14)/SQRT(6)</f>
        <v>9.80222976898978</v>
      </c>
      <c r="H17" s="222"/>
      <c r="J17" s="20" t="s">
        <v>16</v>
      </c>
      <c r="K17" s="221" t="n">
        <f aca="false">STDEV(K9:K14)/SQRT(6)</f>
        <v>0</v>
      </c>
      <c r="L17" s="221" t="n">
        <f aca="false">STDEV(L9:L14)/SQRT(5)</f>
        <v>11.9619026034824</v>
      </c>
      <c r="M17" s="221" t="n">
        <f aca="false">STDEV(M9:M14)/SQRT(6)</f>
        <v>12.156737732594</v>
      </c>
      <c r="N17" s="221" t="n">
        <f aca="false">STDEV(N9:N14)/SQRT(6)</f>
        <v>7.44151633691935</v>
      </c>
      <c r="O17" s="221" t="n">
        <f aca="false">STDEV(O9:O14)/SQRT(6)</f>
        <v>6.95977385656502</v>
      </c>
      <c r="P17" s="221" t="n">
        <f aca="false">STDEV(P9:P14)/SQRT(6)</f>
        <v>11.3744765032039</v>
      </c>
      <c r="R17" s="20" t="s">
        <v>16</v>
      </c>
      <c r="S17" s="221" t="n">
        <f aca="false">STDEV(S9:S14)/SQRT(6)</f>
        <v>7.44151633691935</v>
      </c>
      <c r="U17" s="20" t="s">
        <v>16</v>
      </c>
      <c r="V17" s="221" t="n">
        <f aca="false">STDEV(V9:V14)/SQRT(6)</f>
        <v>12.7535459488572</v>
      </c>
    </row>
  </sheetData>
  <mergeCells count="14">
    <mergeCell ref="A1:AL1"/>
    <mergeCell ref="A2:Y2"/>
    <mergeCell ref="A3:AF3"/>
    <mergeCell ref="A4:Q4"/>
    <mergeCell ref="A6:G6"/>
    <mergeCell ref="J6:P6"/>
    <mergeCell ref="R6:S6"/>
    <mergeCell ref="U6:V6"/>
    <mergeCell ref="C7:F7"/>
    <mergeCell ref="L7:O7"/>
    <mergeCell ref="R7:S7"/>
    <mergeCell ref="U7:V7"/>
    <mergeCell ref="R8:S8"/>
    <mergeCell ref="U8:V8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20"/>
  <sheetViews>
    <sheetView showFormulas="false" showGridLines="true" showRowColHeaders="true" showZeros="true" rightToLeft="false" tabSelected="false" showOutlineSymbols="true" defaultGridColor="true" view="normal" topLeftCell="I1" colorId="64" zoomScale="100" zoomScaleNormal="100" zoomScalePageLayoutView="100" workbookViewId="0">
      <selection pane="topLeft" activeCell="A3" activeCellId="0" sqref="A3:AF3"/>
    </sheetView>
  </sheetViews>
  <sheetFormatPr defaultColWidth="5.41796875" defaultRowHeight="26.1" zeroHeight="false" outlineLevelRow="0" outlineLevelCol="0"/>
  <cols>
    <col collapsed="false" customWidth="true" hidden="false" outlineLevel="0" max="6" min="1" style="175" width="9.7"/>
    <col collapsed="false" customWidth="true" hidden="false" outlineLevel="0" max="7" min="7" style="175" width="10.71"/>
    <col collapsed="false" customWidth="true" hidden="false" outlineLevel="0" max="14" min="8" style="175" width="9.7"/>
    <col collapsed="false" customWidth="true" hidden="false" outlineLevel="0" max="15" min="15" style="175" width="10.71"/>
    <col collapsed="false" customWidth="true" hidden="false" outlineLevel="0" max="16" min="16" style="175" width="9.7"/>
    <col collapsed="false" customWidth="true" hidden="false" outlineLevel="0" max="17" min="17" style="175" width="10.71"/>
    <col collapsed="false" customWidth="true" hidden="false" outlineLevel="0" max="18" min="18" style="175" width="20.7"/>
    <col collapsed="false" customWidth="false" hidden="false" outlineLevel="0" max="257" min="19" style="175" width="5.41"/>
  </cols>
  <sheetData>
    <row r="1" s="176" customFormat="true" ht="26.1" hidden="false" customHeight="true" outlineLevel="0" collapsed="false">
      <c r="A1" s="18" t="s">
        <v>74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  <c r="AA1" s="18"/>
      <c r="AB1" s="18"/>
      <c r="AC1" s="18"/>
      <c r="AD1" s="18"/>
      <c r="AE1" s="18"/>
      <c r="AF1" s="18"/>
      <c r="AG1" s="18"/>
      <c r="AH1" s="18"/>
      <c r="AI1" s="18"/>
      <c r="AJ1" s="18"/>
      <c r="AK1" s="18"/>
      <c r="AL1" s="18"/>
    </row>
    <row r="2" customFormat="false" ht="26.1" hidden="false" customHeight="true" outlineLevel="0" collapsed="false">
      <c r="A2" s="18" t="s">
        <v>75</v>
      </c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  <c r="Z2" s="176"/>
      <c r="AA2" s="176"/>
      <c r="AB2" s="176"/>
      <c r="AC2" s="176"/>
      <c r="AD2" s="176"/>
      <c r="AE2" s="176"/>
      <c r="AF2" s="176"/>
      <c r="AG2" s="176"/>
      <c r="AH2" s="176"/>
      <c r="AI2" s="176"/>
      <c r="AJ2" s="176"/>
      <c r="AK2" s="176"/>
      <c r="AL2" s="176"/>
    </row>
    <row r="3" s="175" customFormat="true" ht="26.1" hidden="false" customHeight="true" outlineLevel="0" collapsed="false">
      <c r="A3" s="18" t="s">
        <v>76</v>
      </c>
      <c r="B3" s="18"/>
      <c r="C3" s="18"/>
      <c r="D3" s="18"/>
      <c r="E3" s="18"/>
      <c r="F3" s="18"/>
      <c r="G3" s="18"/>
      <c r="H3" s="18"/>
      <c r="I3" s="18"/>
      <c r="J3" s="18"/>
      <c r="K3" s="18"/>
      <c r="L3" s="18"/>
      <c r="M3" s="18"/>
      <c r="N3" s="18"/>
      <c r="O3" s="18"/>
      <c r="P3" s="18"/>
      <c r="Q3" s="18"/>
      <c r="R3" s="18"/>
      <c r="S3" s="18"/>
      <c r="T3" s="18"/>
      <c r="U3" s="18"/>
      <c r="V3" s="18"/>
      <c r="W3" s="18"/>
      <c r="X3" s="18"/>
      <c r="Y3" s="18"/>
      <c r="Z3" s="18"/>
      <c r="AA3" s="18"/>
      <c r="AB3" s="18"/>
      <c r="AC3" s="18"/>
      <c r="AD3" s="18"/>
      <c r="AE3" s="18"/>
      <c r="AF3" s="18"/>
      <c r="AG3" s="176"/>
      <c r="AH3" s="176"/>
      <c r="AI3" s="176"/>
      <c r="AJ3" s="176"/>
      <c r="AK3" s="176"/>
      <c r="AL3" s="176"/>
    </row>
    <row r="4" s="175" customFormat="true" ht="26.1" hidden="false" customHeight="true" outlineLevel="0" collapsed="false">
      <c r="A4" s="6"/>
      <c r="B4" s="6"/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</row>
    <row r="5" s="175" customFormat="true" ht="26.1" hidden="false" customHeight="true" outlineLevel="0" collapsed="false">
      <c r="E5" s="223"/>
    </row>
    <row r="6" s="175" customFormat="true" ht="26.1" hidden="false" customHeight="true" outlineLevel="0" collapsed="false">
      <c r="A6" s="7" t="s">
        <v>77</v>
      </c>
      <c r="B6" s="7"/>
      <c r="C6" s="7"/>
      <c r="D6" s="7"/>
      <c r="E6" s="7"/>
      <c r="F6" s="7"/>
      <c r="G6" s="7"/>
      <c r="I6" s="7" t="s">
        <v>78</v>
      </c>
      <c r="J6" s="7"/>
      <c r="K6" s="7"/>
      <c r="L6" s="7"/>
      <c r="M6" s="7"/>
      <c r="N6" s="7"/>
      <c r="O6" s="7"/>
      <c r="Q6" s="7" t="s">
        <v>79</v>
      </c>
      <c r="R6" s="7"/>
    </row>
    <row r="7" customFormat="false" ht="26.1" hidden="false" customHeight="true" outlineLevel="0" collapsed="false">
      <c r="A7" s="177" t="s">
        <v>32</v>
      </c>
      <c r="B7" s="178"/>
      <c r="C7" s="7" t="s">
        <v>37</v>
      </c>
      <c r="D7" s="7"/>
      <c r="E7" s="7"/>
      <c r="F7" s="7"/>
      <c r="G7" s="207"/>
      <c r="I7" s="224" t="s">
        <v>32</v>
      </c>
      <c r="J7" s="178"/>
      <c r="K7" s="7" t="s">
        <v>37</v>
      </c>
      <c r="L7" s="7"/>
      <c r="M7" s="7"/>
      <c r="N7" s="7"/>
      <c r="O7" s="207"/>
      <c r="Q7" s="20" t="s">
        <v>26</v>
      </c>
      <c r="R7" s="20"/>
    </row>
    <row r="8" customFormat="false" ht="26.1" hidden="false" customHeight="true" outlineLevel="0" collapsed="false">
      <c r="A8" s="182"/>
      <c r="B8" s="183" t="s">
        <v>53</v>
      </c>
      <c r="C8" s="184" t="n">
        <v>5</v>
      </c>
      <c r="D8" s="185" t="n">
        <v>10</v>
      </c>
      <c r="E8" s="185" t="n">
        <v>20</v>
      </c>
      <c r="F8" s="186" t="n">
        <v>30</v>
      </c>
      <c r="G8" s="7" t="s">
        <v>54</v>
      </c>
      <c r="I8" s="182"/>
      <c r="J8" s="183" t="s">
        <v>53</v>
      </c>
      <c r="K8" s="184" t="n">
        <v>5</v>
      </c>
      <c r="L8" s="185" t="n">
        <v>10</v>
      </c>
      <c r="M8" s="185" t="n">
        <v>20</v>
      </c>
      <c r="N8" s="186" t="n">
        <v>30</v>
      </c>
      <c r="O8" s="7" t="s">
        <v>54</v>
      </c>
      <c r="Q8" s="20" t="s">
        <v>55</v>
      </c>
      <c r="R8" s="20"/>
    </row>
    <row r="9" customFormat="false" ht="26.1" hidden="false" customHeight="true" outlineLevel="0" collapsed="false">
      <c r="A9" s="10" t="s">
        <v>6</v>
      </c>
      <c r="B9" s="12" t="n">
        <v>103</v>
      </c>
      <c r="C9" s="12" t="n">
        <v>133</v>
      </c>
      <c r="D9" s="12" t="n">
        <v>145</v>
      </c>
      <c r="E9" s="12" t="n">
        <v>148</v>
      </c>
      <c r="F9" s="12" t="n">
        <v>136</v>
      </c>
      <c r="G9" s="12" t="n">
        <v>112</v>
      </c>
      <c r="H9" s="225"/>
      <c r="I9" s="10" t="s">
        <v>6</v>
      </c>
      <c r="J9" s="195" t="n">
        <v>100</v>
      </c>
      <c r="K9" s="226" t="n">
        <f aca="false">J9*C9/B9</f>
        <v>129.126213592233</v>
      </c>
      <c r="L9" s="226" t="n">
        <f aca="false">J9*D9/B9</f>
        <v>140.776699029126</v>
      </c>
      <c r="M9" s="226" t="n">
        <f aca="false">J9*E9/B9</f>
        <v>143.68932038835</v>
      </c>
      <c r="N9" s="226" t="n">
        <f aca="false">J9*F9/B9</f>
        <v>132.038834951456</v>
      </c>
      <c r="O9" s="226" t="n">
        <f aca="false">J9*G9/B9</f>
        <v>108.73786407767</v>
      </c>
      <c r="Q9" s="10" t="s">
        <v>6</v>
      </c>
      <c r="R9" s="199" t="n">
        <f aca="false">M9-J9</f>
        <v>43.6893203883495</v>
      </c>
    </row>
    <row r="10" customFormat="false" ht="26.1" hidden="false" customHeight="true" outlineLevel="0" collapsed="false">
      <c r="A10" s="10" t="s">
        <v>7</v>
      </c>
      <c r="B10" s="12" t="n">
        <v>96</v>
      </c>
      <c r="C10" s="12" t="n">
        <v>141</v>
      </c>
      <c r="D10" s="12" t="n">
        <v>130</v>
      </c>
      <c r="E10" s="12" t="n">
        <v>155</v>
      </c>
      <c r="F10" s="12" t="n">
        <v>150</v>
      </c>
      <c r="G10" s="12" t="n">
        <v>103</v>
      </c>
      <c r="I10" s="10" t="s">
        <v>7</v>
      </c>
      <c r="J10" s="195" t="n">
        <v>100</v>
      </c>
      <c r="K10" s="226" t="n">
        <f aca="false">J10*C10/B10</f>
        <v>146.875</v>
      </c>
      <c r="L10" s="226" t="n">
        <f aca="false">J10*D10/B10</f>
        <v>135.416666666667</v>
      </c>
      <c r="M10" s="226" t="n">
        <f aca="false">J10*E10/B10</f>
        <v>161.458333333333</v>
      </c>
      <c r="N10" s="226" t="n">
        <f aca="false">J10*F10/B10</f>
        <v>156.25</v>
      </c>
      <c r="O10" s="226" t="n">
        <f aca="false">J10*G10/B10</f>
        <v>107.291666666667</v>
      </c>
      <c r="Q10" s="10" t="s">
        <v>7</v>
      </c>
      <c r="R10" s="199" t="n">
        <f aca="false">M10-J10</f>
        <v>61.4583333333333</v>
      </c>
    </row>
    <row r="11" customFormat="false" ht="26.1" hidden="false" customHeight="true" outlineLevel="0" collapsed="false">
      <c r="A11" s="10" t="s">
        <v>8</v>
      </c>
      <c r="B11" s="12" t="n">
        <v>99</v>
      </c>
      <c r="C11" s="12" t="n">
        <v>141</v>
      </c>
      <c r="D11" s="12" t="n">
        <v>140</v>
      </c>
      <c r="E11" s="12" t="n">
        <v>138</v>
      </c>
      <c r="F11" s="12" t="n">
        <v>136</v>
      </c>
      <c r="G11" s="12" t="n">
        <v>93</v>
      </c>
      <c r="I11" s="10" t="s">
        <v>8</v>
      </c>
      <c r="J11" s="195" t="n">
        <v>100</v>
      </c>
      <c r="K11" s="226" t="n">
        <f aca="false">J11*C11/B11</f>
        <v>142.424242424242</v>
      </c>
      <c r="L11" s="226" t="n">
        <f aca="false">J11*D11/B11</f>
        <v>141.414141414141</v>
      </c>
      <c r="M11" s="226" t="n">
        <f aca="false">J11*E11/B11</f>
        <v>139.393939393939</v>
      </c>
      <c r="N11" s="226" t="n">
        <f aca="false">J11*F11/B11</f>
        <v>137.373737373737</v>
      </c>
      <c r="O11" s="226" t="n">
        <f aca="false">J11*G11/B11</f>
        <v>93.9393939393939</v>
      </c>
      <c r="Q11" s="10" t="s">
        <v>8</v>
      </c>
      <c r="R11" s="199" t="n">
        <f aca="false">M11-J11</f>
        <v>39.3939393939394</v>
      </c>
    </row>
    <row r="12" customFormat="false" ht="26.1" hidden="false" customHeight="true" outlineLevel="0" collapsed="false">
      <c r="A12" s="10" t="s">
        <v>9</v>
      </c>
      <c r="B12" s="12" t="n">
        <v>119</v>
      </c>
      <c r="C12" s="12" t="n">
        <v>122</v>
      </c>
      <c r="D12" s="12" t="n">
        <v>154</v>
      </c>
      <c r="E12" s="12" t="n">
        <v>124</v>
      </c>
      <c r="F12" s="12" t="n">
        <v>115</v>
      </c>
      <c r="G12" s="12" t="n">
        <v>107</v>
      </c>
      <c r="I12" s="10" t="s">
        <v>9</v>
      </c>
      <c r="J12" s="195" t="n">
        <v>100</v>
      </c>
      <c r="K12" s="226" t="n">
        <f aca="false">J12*C12/B12</f>
        <v>102.521008403361</v>
      </c>
      <c r="L12" s="226" t="n">
        <f aca="false">J12*D12/B12</f>
        <v>129.411764705882</v>
      </c>
      <c r="M12" s="226" t="n">
        <f aca="false">J12*E12/B12</f>
        <v>104.201680672269</v>
      </c>
      <c r="N12" s="226" t="n">
        <f aca="false">J12*F12/B12</f>
        <v>96.6386554621849</v>
      </c>
      <c r="O12" s="226" t="n">
        <f aca="false">J12*G12/B12</f>
        <v>89.9159663865546</v>
      </c>
      <c r="Q12" s="10" t="s">
        <v>9</v>
      </c>
      <c r="R12" s="199" t="n">
        <f aca="false">M12-J12</f>
        <v>4.20168067226891</v>
      </c>
    </row>
    <row r="13" customFormat="false" ht="26.1" hidden="false" customHeight="true" outlineLevel="0" collapsed="false">
      <c r="A13" s="10" t="s">
        <v>10</v>
      </c>
      <c r="B13" s="12" t="n">
        <v>127</v>
      </c>
      <c r="C13" s="12" t="n">
        <v>143</v>
      </c>
      <c r="D13" s="12" t="n">
        <v>125</v>
      </c>
      <c r="E13" s="12" t="n">
        <v>120</v>
      </c>
      <c r="F13" s="12" t="n">
        <v>126</v>
      </c>
      <c r="G13" s="12" t="n">
        <v>109</v>
      </c>
      <c r="I13" s="10" t="s">
        <v>10</v>
      </c>
      <c r="J13" s="195" t="n">
        <v>100</v>
      </c>
      <c r="K13" s="226" t="n">
        <f aca="false">J13*C13/B13</f>
        <v>112.59842519685</v>
      </c>
      <c r="L13" s="226" t="n">
        <f aca="false">J13*D13/B13</f>
        <v>98.4251968503937</v>
      </c>
      <c r="M13" s="226" t="n">
        <f aca="false">J13*E13/B13</f>
        <v>94.488188976378</v>
      </c>
      <c r="N13" s="226" t="n">
        <f aca="false">J13*F13/B13</f>
        <v>99.2125984251968</v>
      </c>
      <c r="O13" s="226" t="n">
        <f aca="false">J13*G13/B13</f>
        <v>85.8267716535433</v>
      </c>
      <c r="Q13" s="10" t="s">
        <v>10</v>
      </c>
      <c r="R13" s="199" t="n">
        <f aca="false">M13-J13</f>
        <v>-5.51181102362205</v>
      </c>
    </row>
    <row r="14" customFormat="false" ht="26.1" hidden="false" customHeight="true" outlineLevel="0" collapsed="false">
      <c r="A14" s="10" t="s">
        <v>11</v>
      </c>
      <c r="B14" s="12" t="n">
        <v>108</v>
      </c>
      <c r="C14" s="12" t="n">
        <v>108</v>
      </c>
      <c r="D14" s="12" t="n">
        <v>121</v>
      </c>
      <c r="E14" s="12" t="n">
        <v>122</v>
      </c>
      <c r="F14" s="12" t="n">
        <v>103</v>
      </c>
      <c r="G14" s="12" t="n">
        <v>89</v>
      </c>
      <c r="I14" s="10" t="s">
        <v>11</v>
      </c>
      <c r="J14" s="195" t="n">
        <v>100</v>
      </c>
      <c r="K14" s="226" t="n">
        <f aca="false">J14*C14/B14</f>
        <v>100</v>
      </c>
      <c r="L14" s="226" t="n">
        <f aca="false">J14*D14/B14</f>
        <v>112.037037037037</v>
      </c>
      <c r="M14" s="226" t="n">
        <f aca="false">J14*E14/B14</f>
        <v>112.962962962963</v>
      </c>
      <c r="N14" s="226" t="n">
        <f aca="false">J14*F14/B14</f>
        <v>95.3703703703704</v>
      </c>
      <c r="O14" s="226" t="n">
        <f aca="false">J14*G14/B14</f>
        <v>82.4074074074074</v>
      </c>
      <c r="Q14" s="10" t="s">
        <v>11</v>
      </c>
      <c r="R14" s="199" t="n">
        <f aca="false">M14-J14</f>
        <v>12.962962962963</v>
      </c>
    </row>
    <row r="15" customFormat="false" ht="26.1" hidden="false" customHeight="true" outlineLevel="0" collapsed="false">
      <c r="A15" s="10" t="s">
        <v>13</v>
      </c>
      <c r="B15" s="12" t="n">
        <v>99</v>
      </c>
      <c r="C15" s="12" t="n">
        <v>118</v>
      </c>
      <c r="D15" s="12" t="n">
        <v>91</v>
      </c>
      <c r="E15" s="12" t="n">
        <v>123</v>
      </c>
      <c r="F15" s="12" t="n">
        <v>105</v>
      </c>
      <c r="G15" s="12" t="n">
        <v>88</v>
      </c>
      <c r="I15" s="10" t="s">
        <v>13</v>
      </c>
      <c r="J15" s="195" t="n">
        <v>100</v>
      </c>
      <c r="K15" s="226" t="n">
        <f aca="false">J15*C15/B15</f>
        <v>119.191919191919</v>
      </c>
      <c r="L15" s="226" t="n">
        <f aca="false">J15*D15/B15</f>
        <v>91.9191919191919</v>
      </c>
      <c r="M15" s="226" t="n">
        <f aca="false">J15*E15/B15</f>
        <v>124.242424242424</v>
      </c>
      <c r="N15" s="226" t="n">
        <f aca="false">J15*F15/B15</f>
        <v>106.060606060606</v>
      </c>
      <c r="O15" s="226" t="n">
        <f aca="false">J15*G15/B15</f>
        <v>88.8888888888889</v>
      </c>
      <c r="Q15" s="10" t="s">
        <v>13</v>
      </c>
      <c r="R15" s="199" t="n">
        <f aca="false">M15-J15</f>
        <v>24.2424242424243</v>
      </c>
    </row>
    <row r="16" customFormat="false" ht="26.1" hidden="false" customHeight="true" outlineLevel="0" collapsed="false">
      <c r="A16" s="10" t="s">
        <v>15</v>
      </c>
      <c r="B16" s="12" t="n">
        <v>102</v>
      </c>
      <c r="C16" s="12" t="n">
        <v>135</v>
      </c>
      <c r="D16" s="12" t="n">
        <v>117</v>
      </c>
      <c r="E16" s="12" t="n">
        <v>105</v>
      </c>
      <c r="F16" s="12" t="n">
        <v>113</v>
      </c>
      <c r="G16" s="12" t="n">
        <v>80</v>
      </c>
      <c r="I16" s="10" t="s">
        <v>15</v>
      </c>
      <c r="J16" s="195" t="n">
        <v>100</v>
      </c>
      <c r="K16" s="226" t="n">
        <f aca="false">J16*C16/B16</f>
        <v>132.352941176471</v>
      </c>
      <c r="L16" s="226" t="n">
        <f aca="false">J16*D16/B16</f>
        <v>114.705882352941</v>
      </c>
      <c r="M16" s="226" t="n">
        <f aca="false">J16*E16/B16</f>
        <v>102.941176470588</v>
      </c>
      <c r="N16" s="226" t="n">
        <f aca="false">J16*F16/B16</f>
        <v>110.78431372549</v>
      </c>
      <c r="O16" s="226" t="n">
        <f aca="false">J16*G16/B16</f>
        <v>78.4313725490196</v>
      </c>
      <c r="Q16" s="10" t="s">
        <v>15</v>
      </c>
      <c r="R16" s="199" t="n">
        <f aca="false">M16-J16</f>
        <v>2.94117647058823</v>
      </c>
    </row>
    <row r="17" customFormat="false" ht="26.1" hidden="false" customHeight="true" outlineLevel="0" collapsed="false">
      <c r="A17" s="10" t="s">
        <v>17</v>
      </c>
      <c r="B17" s="12" t="n">
        <v>119</v>
      </c>
      <c r="C17" s="12" t="n">
        <v>137</v>
      </c>
      <c r="D17" s="12" t="n">
        <v>144</v>
      </c>
      <c r="E17" s="12" t="n">
        <v>123</v>
      </c>
      <c r="F17" s="12" t="n">
        <v>114</v>
      </c>
      <c r="G17" s="12" t="n">
        <v>95</v>
      </c>
      <c r="I17" s="10" t="s">
        <v>17</v>
      </c>
      <c r="J17" s="195" t="n">
        <v>100</v>
      </c>
      <c r="K17" s="226" t="n">
        <f aca="false">J17*C17/B17</f>
        <v>115.126050420168</v>
      </c>
      <c r="L17" s="226" t="n">
        <f aca="false">J17*D17/B17</f>
        <v>121.008403361345</v>
      </c>
      <c r="M17" s="226" t="n">
        <f aca="false">J17*E17/B17</f>
        <v>103.361344537815</v>
      </c>
      <c r="N17" s="226" t="n">
        <f aca="false">J17*F17/B17</f>
        <v>95.7983193277311</v>
      </c>
      <c r="O17" s="226" t="n">
        <f aca="false">J17*G17/B17</f>
        <v>79.8319327731092</v>
      </c>
      <c r="Q17" s="10" t="s">
        <v>17</v>
      </c>
      <c r="R17" s="199" t="n">
        <f aca="false">M17-J17</f>
        <v>3.36134453781513</v>
      </c>
    </row>
    <row r="18" customFormat="false" ht="26.1" hidden="false" customHeight="true" outlineLevel="0" collapsed="false">
      <c r="A18" s="203" t="s">
        <v>12</v>
      </c>
      <c r="B18" s="15" t="n">
        <f aca="false">AVERAGE(B9:B17)</f>
        <v>108</v>
      </c>
      <c r="C18" s="15" t="n">
        <f aca="false">AVERAGE(C9:C17)</f>
        <v>130.888888888889</v>
      </c>
      <c r="D18" s="15" t="n">
        <f aca="false">AVERAGE(D9:D17)</f>
        <v>129.666666666667</v>
      </c>
      <c r="E18" s="15" t="n">
        <f aca="false">AVERAGE(E9:E17)</f>
        <v>128.666666666667</v>
      </c>
      <c r="F18" s="15" t="n">
        <f aca="false">AVERAGE(F9:F17)</f>
        <v>122</v>
      </c>
      <c r="G18" s="15" t="n">
        <f aca="false">AVERAGE(G9:G17)</f>
        <v>97.3333333333333</v>
      </c>
      <c r="I18" s="203" t="s">
        <v>12</v>
      </c>
      <c r="J18" s="15" t="n">
        <f aca="false">AVERAGE(J9:J17)</f>
        <v>100</v>
      </c>
      <c r="K18" s="15" t="n">
        <f aca="false">AVERAGE(K9:K17)</f>
        <v>122.246200045027</v>
      </c>
      <c r="L18" s="15" t="n">
        <f aca="false">AVERAGE(L9:L17)</f>
        <v>120.568331481858</v>
      </c>
      <c r="M18" s="15" t="n">
        <f aca="false">AVERAGE(M9:M17)</f>
        <v>120.748818997562</v>
      </c>
      <c r="N18" s="15" t="n">
        <f aca="false">AVERAGE(N9:N17)</f>
        <v>114.391937299641</v>
      </c>
      <c r="O18" s="15" t="n">
        <f aca="false">AVERAGE(O9:O17)</f>
        <v>90.5856960380282</v>
      </c>
      <c r="Q18" s="203" t="s">
        <v>12</v>
      </c>
      <c r="R18" s="15" t="n">
        <f aca="false">AVERAGE(R9:R17)</f>
        <v>20.7488189975622</v>
      </c>
    </row>
    <row r="19" customFormat="false" ht="26.1" hidden="false" customHeight="true" outlineLevel="0" collapsed="false">
      <c r="A19" s="203" t="s">
        <v>14</v>
      </c>
      <c r="B19" s="15" t="n">
        <f aca="false">STDEV(B9:B17)</f>
        <v>11.0113577727726</v>
      </c>
      <c r="C19" s="15" t="n">
        <f aca="false">STDEV(C9:C17)</f>
        <v>12.1392384897534</v>
      </c>
      <c r="D19" s="15" t="n">
        <f aca="false">STDEV(D9:D17)</f>
        <v>19.0131533418315</v>
      </c>
      <c r="E19" s="15" t="n">
        <f aca="false">STDEV(E9:E17)</f>
        <v>15.4919333848297</v>
      </c>
      <c r="F19" s="15" t="n">
        <f aca="false">STDEV(F9:F17)</f>
        <v>15.9530561335438</v>
      </c>
      <c r="G19" s="15" t="n">
        <f aca="false">STDEV(G9:G17)</f>
        <v>10.9430343141196</v>
      </c>
      <c r="I19" s="203" t="s">
        <v>14</v>
      </c>
      <c r="J19" s="15" t="n">
        <f aca="false">STDEV(J9:J17)</f>
        <v>0</v>
      </c>
      <c r="K19" s="15" t="n">
        <f aca="false">STDEV(K9:K17)</f>
        <v>16.5842293597795</v>
      </c>
      <c r="L19" s="15" t="n">
        <f aca="false">STDEV(L9:L17)</f>
        <v>17.8886900252203</v>
      </c>
      <c r="M19" s="15" t="n">
        <f aca="false">STDEV(M9:M17)</f>
        <v>22.8770118903007</v>
      </c>
      <c r="N19" s="15" t="n">
        <f aca="false">STDEV(N9:N17)</f>
        <v>22.1563578766606</v>
      </c>
      <c r="O19" s="15" t="n">
        <f aca="false">STDEV(O9:O17)</f>
        <v>11.0457481138771</v>
      </c>
      <c r="Q19" s="203" t="s">
        <v>14</v>
      </c>
      <c r="R19" s="15" t="n">
        <f aca="false">STDEV(R9:R17)</f>
        <v>22.8770118903007</v>
      </c>
    </row>
    <row r="20" customFormat="false" ht="26.1" hidden="false" customHeight="true" outlineLevel="0" collapsed="false">
      <c r="A20" s="7" t="s">
        <v>16</v>
      </c>
      <c r="B20" s="15" t="n">
        <f aca="false">STDEV(B9:B17)/SQRT(9)</f>
        <v>3.67045259092421</v>
      </c>
      <c r="C20" s="15" t="n">
        <f aca="false">STDEV(C9:C17)/SQRT(9)</f>
        <v>4.04641282991781</v>
      </c>
      <c r="D20" s="15" t="n">
        <f aca="false">STDEV(D9:D17)/SQRT(9)</f>
        <v>6.33771778061051</v>
      </c>
      <c r="E20" s="15" t="n">
        <f aca="false">STDEV(E9:E17)/SQRT(9)</f>
        <v>5.16397779494322</v>
      </c>
      <c r="F20" s="15" t="n">
        <f aca="false">STDEV(F9:F17)/SQRT(9)</f>
        <v>5.31768537784794</v>
      </c>
      <c r="G20" s="15" t="n">
        <f aca="false">STDEV(G9:G17)/SQRT(9)</f>
        <v>3.64767810470655</v>
      </c>
      <c r="I20" s="7" t="s">
        <v>16</v>
      </c>
      <c r="J20" s="15" t="n">
        <f aca="false">STDEV(J9:J17)/SQRT(9)</f>
        <v>0</v>
      </c>
      <c r="K20" s="15" t="n">
        <f aca="false">STDEV(K9:K17)/SQRT(9)</f>
        <v>5.52807645325985</v>
      </c>
      <c r="L20" s="15" t="n">
        <f aca="false">STDEV(L9:L17)/SQRT(9)</f>
        <v>5.96289667507343</v>
      </c>
      <c r="M20" s="15" t="n">
        <f aca="false">STDEV(M9:M17)/SQRT(9)</f>
        <v>7.62567063010022</v>
      </c>
      <c r="N20" s="15" t="n">
        <f aca="false">STDEV(N9:N17)/SQRT(9)</f>
        <v>7.38545262555352</v>
      </c>
      <c r="O20" s="15" t="n">
        <f aca="false">STDEV(O9:O17)/SQRT(9)</f>
        <v>3.68191603795902</v>
      </c>
      <c r="Q20" s="7" t="s">
        <v>16</v>
      </c>
      <c r="R20" s="15" t="n">
        <f aca="false">STDEV(R9:R17)/SQRT(9)</f>
        <v>7.62567063010022</v>
      </c>
    </row>
  </sheetData>
  <mergeCells count="11">
    <mergeCell ref="A1:AL1"/>
    <mergeCell ref="A2:Y2"/>
    <mergeCell ref="A3:AF3"/>
    <mergeCell ref="A4:R4"/>
    <mergeCell ref="A6:G6"/>
    <mergeCell ref="I6:O6"/>
    <mergeCell ref="Q6:R6"/>
    <mergeCell ref="C7:F7"/>
    <mergeCell ref="K7:N7"/>
    <mergeCell ref="Q7:R7"/>
    <mergeCell ref="Q8:R8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6-27T14:13:24Z</dcterms:created>
  <dc:creator>.</dc:creator>
  <dc:description/>
  <dc:language>en-US</dc:language>
  <cp:lastModifiedBy>Norberto</cp:lastModifiedBy>
  <cp:lastPrinted>2015-02-04T00:13:27Z</cp:lastPrinted>
  <dcterms:modified xsi:type="dcterms:W3CDTF">2015-02-08T00:29:17Z</dcterms:modified>
  <cp:revision>0</cp:revision>
  <dc:subject/>
  <dc:title/>
</cp:coreProperties>
</file>